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20190214 N-AS 논문 (nat com)\20200218 source data\"/>
    </mc:Choice>
  </mc:AlternateContent>
  <bookViews>
    <workbookView xWindow="0" yWindow="0" windowWidth="28800" windowHeight="12255" firstSheet="38" activeTab="44"/>
  </bookViews>
  <sheets>
    <sheet name="Figure 1a" sheetId="1" r:id="rId1"/>
    <sheet name="Figure 1b" sheetId="3" r:id="rId2"/>
    <sheet name="Figure 1h" sheetId="4" r:id="rId3"/>
    <sheet name="Figure 2c" sheetId="6" r:id="rId4"/>
    <sheet name="Figure 3a" sheetId="7" r:id="rId5"/>
    <sheet name="Figure 3b" sheetId="5" r:id="rId6"/>
    <sheet name="Figure 3c" sheetId="8" r:id="rId7"/>
    <sheet name="Figure 3d" sheetId="9" r:id="rId8"/>
    <sheet name="Figure 3e" sheetId="10" r:id="rId9"/>
    <sheet name="Figure 3f" sheetId="11" r:id="rId10"/>
    <sheet name="Figure 3g" sheetId="12" r:id="rId11"/>
    <sheet name="Figure 3h" sheetId="13" r:id="rId12"/>
    <sheet name="Figure 3i" sheetId="14" r:id="rId13"/>
    <sheet name="Figure 4b" sheetId="15" r:id="rId14"/>
    <sheet name="Figure 4c" sheetId="17" r:id="rId15"/>
    <sheet name="Figure 4d" sheetId="16" r:id="rId16"/>
    <sheet name="Figure 4e" sheetId="18" r:id="rId17"/>
    <sheet name="Figure 5a" sheetId="19" r:id="rId18"/>
    <sheet name="Figure 5b" sheetId="20" r:id="rId19"/>
    <sheet name="Figure 5c" sheetId="21" r:id="rId20"/>
    <sheet name="Figure 5d" sheetId="22" r:id="rId21"/>
    <sheet name="Figure 5e" sheetId="23" r:id="rId22"/>
    <sheet name="Figure 5f" sheetId="24" r:id="rId23"/>
    <sheet name="Figure 5g" sheetId="25" r:id="rId24"/>
    <sheet name="Figure 6a" sheetId="26" r:id="rId25"/>
    <sheet name="Figure 6b" sheetId="27" r:id="rId26"/>
    <sheet name="Figure 6c" sheetId="28" r:id="rId27"/>
    <sheet name="Figure 6d" sheetId="29" r:id="rId28"/>
    <sheet name="Figure 6e" sheetId="30" r:id="rId29"/>
    <sheet name="Figure 6f" sheetId="31" r:id="rId30"/>
    <sheet name="Figure 6g" sheetId="32" r:id="rId31"/>
    <sheet name="Figure 6h" sheetId="33" r:id="rId32"/>
    <sheet name="Figure 6i" sheetId="34" r:id="rId33"/>
    <sheet name="Figure 6j" sheetId="35" r:id="rId34"/>
    <sheet name="Figure 6k" sheetId="36" r:id="rId35"/>
    <sheet name="Figure 6l" sheetId="37" r:id="rId36"/>
    <sheet name="Figure 6m" sheetId="38" r:id="rId37"/>
    <sheet name="Figure 6n" sheetId="39" r:id="rId38"/>
    <sheet name="Figure 6o" sheetId="40" r:id="rId39"/>
    <sheet name="Figure 6p" sheetId="41" r:id="rId40"/>
    <sheet name="sFig 1i" sheetId="42" r:id="rId41"/>
    <sheet name="sFig 3g" sheetId="43" r:id="rId42"/>
    <sheet name="sFig 4b" sheetId="44" r:id="rId43"/>
    <sheet name="sFig 4c" sheetId="45" r:id="rId44"/>
    <sheet name="sFig 4d" sheetId="86" r:id="rId45"/>
    <sheet name="sFig 4g" sheetId="49" r:id="rId46"/>
    <sheet name="sFig 5a" sheetId="50" r:id="rId47"/>
    <sheet name="sFig 5b" sheetId="51" r:id="rId48"/>
    <sheet name="sFig 5c" sheetId="52" r:id="rId49"/>
    <sheet name="sFig 5d" sheetId="53" r:id="rId50"/>
    <sheet name="sFig 5e" sheetId="46" r:id="rId51"/>
    <sheet name="sFig 5f" sheetId="47" r:id="rId52"/>
    <sheet name="sFig 5g" sheetId="54" r:id="rId53"/>
    <sheet name="sFig 5h" sheetId="55" r:id="rId54"/>
    <sheet name="sFig 5i" sheetId="56" r:id="rId55"/>
    <sheet name="sFig 6a" sheetId="57" r:id="rId56"/>
    <sheet name="sFig 6b" sheetId="58" r:id="rId57"/>
    <sheet name="sFig 6c" sheetId="48" r:id="rId58"/>
    <sheet name="sFig 6d" sheetId="59" r:id="rId59"/>
    <sheet name="sFig 6f" sheetId="61" r:id="rId60"/>
    <sheet name="sFig 7a" sheetId="62" r:id="rId61"/>
    <sheet name="sFig 7b" sheetId="63" r:id="rId62"/>
    <sheet name="sFig 7c" sheetId="64" r:id="rId63"/>
    <sheet name="sFig 7d" sheetId="66" r:id="rId64"/>
    <sheet name="sFig 7e" sheetId="67" r:id="rId65"/>
    <sheet name="sFig 7f" sheetId="68" r:id="rId66"/>
    <sheet name="sFig 7g" sheetId="69" r:id="rId67"/>
    <sheet name="sFig 7h" sheetId="70" r:id="rId68"/>
    <sheet name="sFig 7j" sheetId="71" r:id="rId69"/>
    <sheet name="sFig 7k" sheetId="72" r:id="rId70"/>
    <sheet name="sFig 7l" sheetId="73" r:id="rId71"/>
    <sheet name="sFig 7m" sheetId="74" r:id="rId72"/>
    <sheet name="sFig 7o" sheetId="65" r:id="rId73"/>
    <sheet name="sFig 7p" sheetId="75" r:id="rId74"/>
    <sheet name="sFig 7q" sheetId="76" r:id="rId75"/>
    <sheet name="sFig 8b" sheetId="77" r:id="rId76"/>
    <sheet name="sFig 8c" sheetId="78" r:id="rId77"/>
    <sheet name="sFig 8d" sheetId="79" r:id="rId78"/>
    <sheet name="sFig 8e" sheetId="80" r:id="rId79"/>
    <sheet name="sFig 8f" sheetId="82" r:id="rId80"/>
    <sheet name="sFig 8g" sheetId="83" r:id="rId81"/>
    <sheet name="sFig 8h" sheetId="84" r:id="rId82"/>
    <sheet name="sFig 8i" sheetId="85" r:id="rId83"/>
  </sheets>
  <calcPr calcId="162913"/>
</workbook>
</file>

<file path=xl/calcChain.xml><?xml version="1.0" encoding="utf-8"?>
<calcChain xmlns="http://schemas.openxmlformats.org/spreadsheetml/2006/main">
  <c r="L55" i="36" l="1"/>
  <c r="K55" i="36"/>
  <c r="J55" i="36"/>
  <c r="I55" i="36"/>
  <c r="H55" i="36"/>
  <c r="G55" i="36"/>
  <c r="F55" i="36"/>
  <c r="E55" i="36"/>
  <c r="D55" i="36"/>
  <c r="C55" i="36"/>
  <c r="L54" i="36"/>
  <c r="K54" i="36"/>
  <c r="J54" i="36"/>
  <c r="I54" i="36"/>
  <c r="H54" i="36"/>
  <c r="G54" i="36"/>
  <c r="F54" i="36"/>
  <c r="E54" i="36"/>
  <c r="D54" i="36"/>
  <c r="C54" i="36"/>
  <c r="L35" i="36"/>
  <c r="K35" i="36"/>
  <c r="J35" i="36"/>
  <c r="I35" i="36"/>
  <c r="H35" i="36"/>
  <c r="G35" i="36"/>
  <c r="F35" i="36"/>
  <c r="E35" i="36"/>
  <c r="D35" i="36"/>
  <c r="C35" i="36"/>
  <c r="L34" i="36"/>
  <c r="K34" i="36"/>
  <c r="J34" i="36"/>
  <c r="I34" i="36"/>
  <c r="H34" i="36"/>
  <c r="G34" i="36"/>
  <c r="F34" i="36"/>
  <c r="E34" i="36"/>
  <c r="D34" i="36"/>
  <c r="C34" i="36"/>
  <c r="L17" i="36"/>
  <c r="K17" i="36"/>
  <c r="J17" i="36"/>
  <c r="I17" i="36"/>
  <c r="H17" i="36"/>
  <c r="G17" i="36"/>
  <c r="F17" i="36"/>
  <c r="E17" i="36"/>
  <c r="D17" i="36"/>
  <c r="C17" i="36"/>
  <c r="L16" i="36"/>
  <c r="K16" i="36"/>
  <c r="J16" i="36"/>
  <c r="I16" i="36"/>
  <c r="H16" i="36"/>
  <c r="G16" i="36"/>
  <c r="F16" i="36"/>
  <c r="E16" i="36"/>
  <c r="D16" i="36"/>
  <c r="C16" i="36"/>
  <c r="C55" i="1" l="1"/>
  <c r="C54" i="1"/>
  <c r="C53" i="1"/>
  <c r="C52" i="1"/>
  <c r="C51" i="1"/>
  <c r="C50" i="1"/>
  <c r="C49" i="1"/>
  <c r="C48" i="1"/>
  <c r="C44" i="1"/>
  <c r="C43" i="1"/>
  <c r="C42" i="1"/>
  <c r="C41" i="1"/>
  <c r="C40" i="1"/>
  <c r="C39" i="1"/>
  <c r="C38" i="1"/>
  <c r="C37" i="1"/>
  <c r="C33" i="1"/>
  <c r="C32" i="1"/>
  <c r="C31" i="1"/>
  <c r="C30" i="1"/>
  <c r="C29" i="1"/>
  <c r="C28" i="1"/>
  <c r="C27" i="1"/>
  <c r="C26" i="1"/>
  <c r="C22" i="1"/>
  <c r="C21" i="1"/>
  <c r="C20" i="1"/>
  <c r="C19" i="1"/>
  <c r="C18" i="1"/>
  <c r="C17" i="1"/>
  <c r="C16" i="1"/>
  <c r="C15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747" uniqueCount="213">
  <si>
    <t>Figure 1a</t>
  </si>
  <si>
    <t>Cox2</t>
    <phoneticPr fontId="1" type="noConversion"/>
  </si>
  <si>
    <t>COX2 Control</t>
    <phoneticPr fontId="1" type="noConversion"/>
  </si>
  <si>
    <t>uM</t>
    <phoneticPr fontId="1" type="noConversion"/>
  </si>
  <si>
    <t>pmol</t>
    <phoneticPr fontId="1" type="noConversion"/>
  </si>
  <si>
    <t>nM/min</t>
  </si>
  <si>
    <t>Cox2</t>
    <phoneticPr fontId="1" type="noConversion"/>
  </si>
  <si>
    <t>COX2 S565A</t>
    <phoneticPr fontId="1" type="noConversion"/>
  </si>
  <si>
    <t>uM</t>
    <phoneticPr fontId="1" type="noConversion"/>
  </si>
  <si>
    <t>COX2 T564A</t>
    <phoneticPr fontId="1" type="noConversion"/>
  </si>
  <si>
    <t>pmol</t>
    <phoneticPr fontId="1" type="noConversion"/>
  </si>
  <si>
    <t>Cox2</t>
    <phoneticPr fontId="1" type="noConversion"/>
  </si>
  <si>
    <t>COX2 S567A</t>
    <phoneticPr fontId="1" type="noConversion"/>
  </si>
  <si>
    <t>uM</t>
    <phoneticPr fontId="1" type="noConversion"/>
  </si>
  <si>
    <t>pmol</t>
    <phoneticPr fontId="1" type="noConversion"/>
  </si>
  <si>
    <t>COX2 N181A</t>
    <phoneticPr fontId="1" type="noConversion"/>
  </si>
  <si>
    <t>Figure 1b</t>
    <phoneticPr fontId="3" type="noConversion"/>
  </si>
  <si>
    <t>COX2</t>
    <phoneticPr fontId="3" type="noConversion"/>
  </si>
  <si>
    <t>Acetyl-transfer</t>
    <phoneticPr fontId="3" type="noConversion"/>
  </si>
  <si>
    <t>+</t>
    <phoneticPr fontId="3" type="noConversion"/>
  </si>
  <si>
    <t>-</t>
    <phoneticPr fontId="3" type="noConversion"/>
  </si>
  <si>
    <r>
      <t>C</t>
    </r>
    <r>
      <rPr>
        <vertAlign val="superscript"/>
        <sz val="11"/>
        <color theme="1"/>
        <rFont val="맑은 고딕"/>
        <family val="3"/>
        <charset val="129"/>
        <scheme val="minor"/>
      </rPr>
      <t>14</t>
    </r>
    <r>
      <rPr>
        <sz val="11"/>
        <color theme="1"/>
        <rFont val="맑은 고딕"/>
        <family val="2"/>
        <scheme val="minor"/>
      </rPr>
      <t xml:space="preserve"> Acetyl CoA</t>
    </r>
    <phoneticPr fontId="3" type="noConversion"/>
  </si>
  <si>
    <r>
      <t>C</t>
    </r>
    <r>
      <rPr>
        <vertAlign val="superscript"/>
        <sz val="11"/>
        <color theme="1"/>
        <rFont val="맑은 고딕"/>
        <family val="3"/>
        <charset val="129"/>
        <scheme val="minor"/>
      </rPr>
      <t>14</t>
    </r>
    <r>
      <rPr>
        <sz val="11"/>
        <color theme="1"/>
        <rFont val="맑은 고딕"/>
        <family val="2"/>
        <scheme val="minor"/>
      </rPr>
      <t xml:space="preserve"> Aspirin</t>
    </r>
    <phoneticPr fontId="3" type="noConversion"/>
  </si>
  <si>
    <t>SphK1, Sph</t>
    <phoneticPr fontId="3" type="noConversion"/>
  </si>
  <si>
    <r>
      <t>C</t>
    </r>
    <r>
      <rPr>
        <vertAlign val="superscript"/>
        <sz val="11"/>
        <color theme="1"/>
        <rFont val="맑은 고딕"/>
        <family val="3"/>
        <charset val="129"/>
        <scheme val="minor"/>
      </rPr>
      <t>14</t>
    </r>
    <r>
      <rPr>
        <sz val="11"/>
        <color theme="1"/>
        <rFont val="맑은 고딕"/>
        <family val="2"/>
        <scheme val="minor"/>
      </rPr>
      <t xml:space="preserve"> N-AS</t>
    </r>
    <phoneticPr fontId="3" type="noConversion"/>
  </si>
  <si>
    <t>Figure 1h</t>
    <phoneticPr fontId="3" type="noConversion"/>
  </si>
  <si>
    <t>COX2</t>
    <phoneticPr fontId="3" type="noConversion"/>
  </si>
  <si>
    <t>COX2 WT</t>
    <phoneticPr fontId="3" type="noConversion"/>
  </si>
  <si>
    <t>COX2 S565A</t>
    <phoneticPr fontId="3" type="noConversion"/>
  </si>
  <si>
    <t>COX2 N181A</t>
    <phoneticPr fontId="3" type="noConversion"/>
  </si>
  <si>
    <t>COX2 T564A</t>
    <phoneticPr fontId="3" type="noConversion"/>
  </si>
  <si>
    <t>COX2 S567A</t>
    <phoneticPr fontId="3" type="noConversion"/>
  </si>
  <si>
    <t>Figure 2c</t>
    <phoneticPr fontId="3" type="noConversion"/>
  </si>
  <si>
    <t>Naïve</t>
    <phoneticPr fontId="3" type="noConversion"/>
  </si>
  <si>
    <t>Aspirin</t>
    <phoneticPr fontId="3" type="noConversion"/>
  </si>
  <si>
    <t>N-AS</t>
    <phoneticPr fontId="3" type="noConversion"/>
  </si>
  <si>
    <t>Control COX2</t>
    <phoneticPr fontId="3" type="noConversion"/>
  </si>
  <si>
    <t>COX2 S565A</t>
    <phoneticPr fontId="3" type="noConversion"/>
  </si>
  <si>
    <t>RvE1</t>
    <phoneticPr fontId="3" type="noConversion"/>
  </si>
  <si>
    <r>
      <rPr>
        <sz val="11"/>
        <color theme="1"/>
        <rFont val="맑은 고딕"/>
        <family val="3"/>
        <charset val="129"/>
        <scheme val="minor"/>
      </rPr>
      <t>1</t>
    </r>
    <r>
      <rPr>
        <sz val="11"/>
        <color theme="1"/>
        <rFont val="맑은 고딕"/>
        <family val="2"/>
        <scheme val="minor"/>
      </rPr>
      <t>5R-LxA</t>
    </r>
    <r>
      <rPr>
        <vertAlign val="subscript"/>
        <sz val="11"/>
        <color theme="1"/>
        <rFont val="맑은 고딕"/>
        <family val="3"/>
        <charset val="129"/>
        <scheme val="minor"/>
      </rPr>
      <t>4</t>
    </r>
    <phoneticPr fontId="3" type="noConversion"/>
  </si>
  <si>
    <t>RvD1</t>
    <phoneticPr fontId="3" type="noConversion"/>
  </si>
  <si>
    <t>Neuron</t>
  </si>
  <si>
    <t>Neuron</t>
    <phoneticPr fontId="3" type="noConversion"/>
  </si>
  <si>
    <t>Microglia</t>
  </si>
  <si>
    <t>Microglia</t>
    <phoneticPr fontId="3" type="noConversion"/>
  </si>
  <si>
    <t>Astrocyte</t>
    <phoneticPr fontId="3" type="noConversion"/>
  </si>
  <si>
    <r>
      <t>A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맑은 고딕"/>
        <family val="2"/>
        <scheme val="minor"/>
      </rPr>
      <t xml:space="preserve"> 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맑은 고딕"/>
        <family val="2"/>
        <scheme val="minor"/>
      </rPr>
      <t>M</t>
    </r>
    <phoneticPr fontId="3" type="noConversion"/>
  </si>
  <si>
    <r>
      <t>A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맑은 고딕"/>
        <family val="2"/>
        <scheme val="minor"/>
      </rPr>
      <t xml:space="preserve"> 1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맑은 고딕"/>
        <family val="2"/>
        <scheme val="minor"/>
      </rPr>
      <t>M</t>
    </r>
    <phoneticPr fontId="3" type="noConversion"/>
  </si>
  <si>
    <t>Neuron</t>
    <phoneticPr fontId="3" type="noConversion"/>
  </si>
  <si>
    <t>Microglia</t>
    <phoneticPr fontId="3" type="noConversion"/>
  </si>
  <si>
    <t>Wupplement</t>
    <phoneticPr fontId="3" type="noConversion"/>
  </si>
  <si>
    <t>Sphk1</t>
    <phoneticPr fontId="3" type="noConversion"/>
  </si>
  <si>
    <t>Acetyl coA</t>
    <phoneticPr fontId="3" type="noConversion"/>
  </si>
  <si>
    <t>Sph</t>
    <phoneticPr fontId="3" type="noConversion"/>
  </si>
  <si>
    <t>Neuron</t>
    <phoneticPr fontId="3" type="noConversion"/>
  </si>
  <si>
    <t>Microglia</t>
    <phoneticPr fontId="3" type="noConversion"/>
  </si>
  <si>
    <t>N-AS</t>
    <phoneticPr fontId="3" type="noConversion"/>
  </si>
  <si>
    <t>15R-LxA4</t>
    <phoneticPr fontId="3" type="noConversion"/>
  </si>
  <si>
    <t>RvE1</t>
    <phoneticPr fontId="3" type="noConversion"/>
  </si>
  <si>
    <t>RvD1</t>
    <phoneticPr fontId="3" type="noConversion"/>
  </si>
  <si>
    <t>Sphk1</t>
    <phoneticPr fontId="3" type="noConversion"/>
  </si>
  <si>
    <t>WT</t>
    <phoneticPr fontId="3" type="noConversion"/>
  </si>
  <si>
    <t>APP/PS1</t>
    <phoneticPr fontId="3" type="noConversion"/>
  </si>
  <si>
    <t>APP/PS1 + N-AS</t>
    <phoneticPr fontId="3" type="noConversion"/>
  </si>
  <si>
    <t>Neuron</t>
    <phoneticPr fontId="3" type="noConversion"/>
  </si>
  <si>
    <t>Microglia</t>
    <phoneticPr fontId="3" type="noConversion"/>
  </si>
  <si>
    <t>Neuron</t>
    <phoneticPr fontId="3" type="noConversion"/>
  </si>
  <si>
    <t xml:space="preserve">Aβ containing
/Iba1-positive cells 
per plaque
</t>
    <phoneticPr fontId="3" type="noConversion"/>
  </si>
  <si>
    <t xml:space="preserve">Aβ-positive 
Microglia/plaque
</t>
    <phoneticPr fontId="3" type="noConversion"/>
  </si>
  <si>
    <r>
      <t>CD45</t>
    </r>
    <r>
      <rPr>
        <vertAlign val="superscript"/>
        <sz val="12"/>
        <color rgb="FF000000"/>
        <rFont val="Arial"/>
        <family val="2"/>
      </rPr>
      <t>hi</t>
    </r>
    <r>
      <rPr>
        <sz val="12"/>
        <color rgb="FF000000"/>
        <rFont val="Arial"/>
        <family val="2"/>
      </rPr>
      <t xml:space="preserve"> CD11b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Gr-1</t>
    </r>
    <r>
      <rPr>
        <vertAlign val="superscript"/>
        <sz val="12"/>
        <color rgb="FF000000"/>
        <rFont val="Arial"/>
        <family val="2"/>
      </rPr>
      <t>-</t>
    </r>
    <r>
      <rPr>
        <sz val="12"/>
        <color rgb="FF000000"/>
        <rFont val="Arial"/>
        <family val="2"/>
      </rPr>
      <t xml:space="preserve"> F4/80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MHCII</t>
    </r>
    <r>
      <rPr>
        <vertAlign val="superscript"/>
        <sz val="12"/>
        <color rgb="FF000000"/>
        <rFont val="Arial"/>
        <family val="2"/>
      </rPr>
      <t>hi</t>
    </r>
    <r>
      <rPr>
        <sz val="12"/>
        <color rgb="FF000000"/>
        <rFont val="Arial"/>
        <family val="2"/>
      </rPr>
      <t xml:space="preserve">  </t>
    </r>
  </si>
  <si>
    <r>
      <t>CD45</t>
    </r>
    <r>
      <rPr>
        <vertAlign val="superscript"/>
        <sz val="12"/>
        <color rgb="FF000000"/>
        <rFont val="Arial"/>
        <family val="2"/>
      </rPr>
      <t>hi</t>
    </r>
    <r>
      <rPr>
        <sz val="12"/>
        <color rgb="FF000000"/>
        <rFont val="Arial"/>
        <family val="2"/>
      </rPr>
      <t xml:space="preserve"> CD11b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Gr-1</t>
    </r>
    <r>
      <rPr>
        <vertAlign val="superscript"/>
        <sz val="12"/>
        <color rgb="FF000000"/>
        <rFont val="Arial"/>
        <family val="2"/>
      </rPr>
      <t>-</t>
    </r>
    <r>
      <rPr>
        <sz val="12"/>
        <color rgb="FF000000"/>
        <rFont val="Arial"/>
        <family val="2"/>
      </rPr>
      <t xml:space="preserve"> F4/80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CD206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  </t>
    </r>
  </si>
  <si>
    <t>cd45+cd11b+gr1+ neutrophil</t>
    <phoneticPr fontId="3" type="noConversion"/>
  </si>
  <si>
    <t>cd45+ly6g+gr1+ neutrophil</t>
    <phoneticPr fontId="3" type="noConversion"/>
  </si>
  <si>
    <t>Cortex</t>
    <phoneticPr fontId="3" type="noConversion"/>
  </si>
  <si>
    <t>Hippocampus</t>
    <phoneticPr fontId="3" type="noConversion"/>
  </si>
  <si>
    <r>
      <t>A</t>
    </r>
    <r>
      <rPr>
        <b/>
        <sz val="11"/>
        <color theme="1"/>
        <rFont val="Symbol"/>
        <family val="1"/>
        <charset val="2"/>
      </rPr>
      <t xml:space="preserve">b </t>
    </r>
    <r>
      <rPr>
        <b/>
        <sz val="11"/>
        <color theme="1"/>
        <rFont val="맑은 고딕"/>
        <family val="2"/>
        <scheme val="minor"/>
      </rPr>
      <t xml:space="preserve">40 </t>
    </r>
    <phoneticPr fontId="3" type="noConversion"/>
  </si>
  <si>
    <r>
      <t>A</t>
    </r>
    <r>
      <rPr>
        <b/>
        <sz val="11"/>
        <color theme="1"/>
        <rFont val="Symbol"/>
        <family val="1"/>
        <charset val="2"/>
      </rPr>
      <t xml:space="preserve">b </t>
    </r>
    <r>
      <rPr>
        <b/>
        <sz val="11"/>
        <color theme="1"/>
        <rFont val="맑은 고딕"/>
        <family val="2"/>
        <scheme val="minor"/>
      </rPr>
      <t xml:space="preserve">42 </t>
    </r>
    <phoneticPr fontId="3" type="noConversion"/>
  </si>
  <si>
    <t>TNF-a</t>
    <phoneticPr fontId="3" type="noConversion"/>
  </si>
  <si>
    <t>IL1b</t>
    <phoneticPr fontId="3" type="noConversion"/>
  </si>
  <si>
    <t>IL6</t>
    <phoneticPr fontId="3" type="noConversion"/>
  </si>
  <si>
    <t>iNOS</t>
    <phoneticPr fontId="3" type="noConversion"/>
  </si>
  <si>
    <t>IL10</t>
    <phoneticPr fontId="3" type="noConversion"/>
  </si>
  <si>
    <t>IL4</t>
    <phoneticPr fontId="3" type="noConversion"/>
  </si>
  <si>
    <t>TGFb</t>
    <phoneticPr fontId="3" type="noConversion"/>
  </si>
  <si>
    <t>Arg1</t>
    <phoneticPr fontId="3" type="noConversion"/>
  </si>
  <si>
    <t>WT1</t>
    <phoneticPr fontId="16" type="noConversion"/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WT11</t>
  </si>
  <si>
    <t>평균</t>
    <phoneticPr fontId="16" type="noConversion"/>
  </si>
  <si>
    <t>오차</t>
    <phoneticPr fontId="16" type="noConversion"/>
  </si>
  <si>
    <t>AD1</t>
    <phoneticPr fontId="16" type="noConversion"/>
  </si>
  <si>
    <t>AD2</t>
  </si>
  <si>
    <t>AD3</t>
  </si>
  <si>
    <t>AD4</t>
  </si>
  <si>
    <t>AD5</t>
  </si>
  <si>
    <t>AD6</t>
  </si>
  <si>
    <t>AD7</t>
  </si>
  <si>
    <t>AD8</t>
  </si>
  <si>
    <t>AD9</t>
  </si>
  <si>
    <t>AD10</t>
  </si>
  <si>
    <t>AD11</t>
  </si>
  <si>
    <t>AD12</t>
  </si>
  <si>
    <t>AD13</t>
  </si>
  <si>
    <t>AD14</t>
  </si>
  <si>
    <t>평균</t>
    <phoneticPr fontId="16" type="noConversion"/>
  </si>
  <si>
    <t>AD/N-AS 1</t>
    <phoneticPr fontId="16" type="noConversion"/>
  </si>
  <si>
    <t>AD/N-AS 2</t>
  </si>
  <si>
    <t>AD/N-AS 3</t>
  </si>
  <si>
    <t>AD/N-AS 4</t>
  </si>
  <si>
    <t>AD/N-AS 5</t>
  </si>
  <si>
    <t>AD/N-AS 6</t>
  </si>
  <si>
    <t>AD/N-AS 7</t>
  </si>
  <si>
    <t>AD/N-AS 8</t>
  </si>
  <si>
    <t>AD/N-AS 9</t>
  </si>
  <si>
    <t>AD/N-AS 10</t>
  </si>
  <si>
    <t>AD/N-AS 11</t>
  </si>
  <si>
    <t>AD/N-AS 12</t>
  </si>
  <si>
    <t>AD/N-AS 13</t>
  </si>
  <si>
    <t>AD/N-AS 14</t>
  </si>
  <si>
    <t>AD/N-AS 15</t>
  </si>
  <si>
    <t>Target quadrant</t>
    <phoneticPr fontId="3" type="noConversion"/>
  </si>
  <si>
    <t>Non-Target quadrant</t>
    <phoneticPr fontId="3" type="noConversion"/>
  </si>
  <si>
    <t>A0 (Target quadrant)</t>
    <phoneticPr fontId="3" type="noConversion"/>
  </si>
  <si>
    <t>A2</t>
    <phoneticPr fontId="3" type="noConversion"/>
  </si>
  <si>
    <t>A3</t>
    <phoneticPr fontId="3" type="noConversion"/>
  </si>
  <si>
    <t>A1</t>
    <phoneticPr fontId="3" type="noConversion"/>
  </si>
  <si>
    <t>WT</t>
    <phoneticPr fontId="3" type="noConversion"/>
  </si>
  <si>
    <t>APP/PS1</t>
    <phoneticPr fontId="3" type="noConversion"/>
  </si>
  <si>
    <t>APP/PS1 + N-AS</t>
    <phoneticPr fontId="3" type="noConversion"/>
  </si>
  <si>
    <t>COX2</t>
    <phoneticPr fontId="3" type="noConversion"/>
  </si>
  <si>
    <t>Acetyl transfer</t>
    <phoneticPr fontId="3" type="noConversion"/>
  </si>
  <si>
    <r>
      <t>C</t>
    </r>
    <r>
      <rPr>
        <vertAlign val="superscript"/>
        <sz val="11"/>
        <color theme="1"/>
        <rFont val="맑은 고딕"/>
        <family val="3"/>
        <charset val="129"/>
        <scheme val="minor"/>
      </rPr>
      <t>14</t>
    </r>
    <r>
      <rPr>
        <sz val="11"/>
        <color theme="1"/>
        <rFont val="맑은 고딕"/>
        <family val="2"/>
        <scheme val="minor"/>
      </rPr>
      <t xml:space="preserve"> Acetyl CoA</t>
    </r>
    <phoneticPr fontId="3" type="noConversion"/>
  </si>
  <si>
    <t>SphK1</t>
    <phoneticPr fontId="3" type="noConversion"/>
  </si>
  <si>
    <t>SphK1, Sph, ATP</t>
    <phoneticPr fontId="3" type="noConversion"/>
  </si>
  <si>
    <t>SphK1 R56A, Sph</t>
    <phoneticPr fontId="3" type="noConversion"/>
  </si>
  <si>
    <t>SphK1 R57A, Sph</t>
    <phoneticPr fontId="3" type="noConversion"/>
  </si>
  <si>
    <t>SphK1 R24A, Sph</t>
    <phoneticPr fontId="3" type="noConversion"/>
  </si>
  <si>
    <t>SphK1 R185A, Sph</t>
    <phoneticPr fontId="3" type="noConversion"/>
  </si>
  <si>
    <t>Brain</t>
    <phoneticPr fontId="3" type="noConversion"/>
  </si>
  <si>
    <t>Liver</t>
    <phoneticPr fontId="3" type="noConversion"/>
  </si>
  <si>
    <t>Kidney</t>
    <phoneticPr fontId="3" type="noConversion"/>
  </si>
  <si>
    <t>Heart</t>
    <phoneticPr fontId="3" type="noConversion"/>
  </si>
  <si>
    <t>i.v 1mg/kg</t>
    <phoneticPr fontId="3" type="noConversion"/>
  </si>
  <si>
    <t>p.o. 10mg/kg</t>
    <phoneticPr fontId="3" type="noConversion"/>
  </si>
  <si>
    <t>Microglia</t>
    <phoneticPr fontId="3" type="noConversion"/>
  </si>
  <si>
    <t>1M</t>
    <phoneticPr fontId="3" type="noConversion"/>
  </si>
  <si>
    <t>3M</t>
    <phoneticPr fontId="3" type="noConversion"/>
  </si>
  <si>
    <t>5M</t>
    <phoneticPr fontId="3" type="noConversion"/>
  </si>
  <si>
    <t>9M</t>
    <phoneticPr fontId="3" type="noConversion"/>
  </si>
  <si>
    <t>15R-LXA4</t>
    <phoneticPr fontId="3" type="noConversion"/>
  </si>
  <si>
    <t>RvE1</t>
    <phoneticPr fontId="3" type="noConversion"/>
  </si>
  <si>
    <t>RvD1</t>
    <phoneticPr fontId="3" type="noConversion"/>
  </si>
  <si>
    <t>%of microglial volume occupied by phagolysosomes</t>
    <phoneticPr fontId="3" type="noConversion"/>
  </si>
  <si>
    <t>%of microglial containing amyloid-loaded phagolysosomes</t>
    <phoneticPr fontId="3" type="noConversion"/>
  </si>
  <si>
    <t>%of amyloid within phagolysosomes</t>
    <phoneticPr fontId="3" type="noConversion"/>
  </si>
  <si>
    <r>
      <t>Microglial volume (</t>
    </r>
    <r>
      <rPr>
        <sz val="10"/>
        <color rgb="FF000000"/>
        <rFont val="Symbol"/>
        <family val="1"/>
        <charset val="2"/>
      </rPr>
      <t>m</t>
    </r>
    <r>
      <rPr>
        <sz val="10"/>
        <color rgb="FF000000"/>
        <rFont val="Arial"/>
        <family val="2"/>
      </rPr>
      <t>m</t>
    </r>
    <r>
      <rPr>
        <vertAlign val="super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)</t>
    </r>
  </si>
  <si>
    <r>
      <t>Cell body size (</t>
    </r>
    <r>
      <rPr>
        <sz val="10"/>
        <color rgb="FF000000"/>
        <rFont val="Symbol"/>
        <family val="1"/>
        <charset val="2"/>
      </rPr>
      <t>m</t>
    </r>
    <r>
      <rPr>
        <sz val="10"/>
        <color rgb="FF000000"/>
        <rFont val="Arial"/>
        <family val="2"/>
      </rPr>
      <t>m</t>
    </r>
    <r>
      <rPr>
        <vertAlign val="super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)</t>
    </r>
  </si>
  <si>
    <r>
      <t>Dendrite length (</t>
    </r>
    <r>
      <rPr>
        <sz val="10"/>
        <color rgb="FF000000"/>
        <rFont val="Symbol"/>
        <family val="1"/>
        <charset val="2"/>
      </rPr>
      <t>m</t>
    </r>
    <r>
      <rPr>
        <sz val="10"/>
        <color rgb="FF000000"/>
        <rFont val="Arial"/>
        <family val="2"/>
      </rPr>
      <t>m)</t>
    </r>
  </si>
  <si>
    <t>Numbers of terminal pt.</t>
    <phoneticPr fontId="3" type="noConversion"/>
  </si>
  <si>
    <t>Numbers of segments</t>
  </si>
  <si>
    <t>Numbers of branch pt.</t>
    <phoneticPr fontId="3" type="noConversion"/>
  </si>
  <si>
    <t>NEP</t>
    <phoneticPr fontId="3" type="noConversion"/>
  </si>
  <si>
    <t>MMP9</t>
    <phoneticPr fontId="3" type="noConversion"/>
  </si>
  <si>
    <t>IDE</t>
    <phoneticPr fontId="3" type="noConversion"/>
  </si>
  <si>
    <t>CD36</t>
    <phoneticPr fontId="3" type="noConversion"/>
  </si>
  <si>
    <r>
      <t>&lt;25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맑은 고딕"/>
        <family val="3"/>
        <charset val="129"/>
        <scheme val="minor"/>
      </rPr>
      <t>M</t>
    </r>
    <phoneticPr fontId="3" type="noConversion"/>
  </si>
  <si>
    <r>
      <t>25-50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맑은 고딕"/>
        <family val="3"/>
        <charset val="129"/>
        <scheme val="minor"/>
      </rPr>
      <t>M</t>
    </r>
    <phoneticPr fontId="3" type="noConversion"/>
  </si>
  <si>
    <r>
      <rPr>
        <b/>
        <sz val="11"/>
        <color theme="1"/>
        <rFont val="맑은 고딕"/>
        <family val="1"/>
        <charset val="2"/>
        <scheme val="minor"/>
      </rPr>
      <t>&gt;</t>
    </r>
    <r>
      <rPr>
        <b/>
        <sz val="11"/>
        <color theme="1"/>
        <rFont val="맑은 고딕"/>
        <family val="3"/>
        <charset val="129"/>
        <scheme val="minor"/>
      </rPr>
      <t>50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맑은 고딕"/>
        <family val="3"/>
        <charset val="129"/>
        <scheme val="minor"/>
      </rPr>
      <t>M</t>
    </r>
    <phoneticPr fontId="3" type="noConversion"/>
  </si>
  <si>
    <t xml:space="preserve">Lin- CD11b+ F4/80hi </t>
    <phoneticPr fontId="3" type="noConversion"/>
  </si>
  <si>
    <t xml:space="preserve">CD11b+ CD115+ Ly6Chi </t>
    <phoneticPr fontId="3" type="noConversion"/>
  </si>
  <si>
    <r>
      <t>CD11b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CD115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Ly6C</t>
    </r>
    <r>
      <rPr>
        <vertAlign val="superscript"/>
        <sz val="10"/>
        <color rgb="FF000000"/>
        <rFont val="Arial"/>
        <family val="2"/>
      </rPr>
      <t>low</t>
    </r>
    <r>
      <rPr>
        <sz val="10"/>
        <color rgb="FF000000"/>
        <rFont val="Arial"/>
        <family val="2"/>
      </rPr>
      <t xml:space="preserve"> </t>
    </r>
  </si>
  <si>
    <t xml:space="preserve">CD115low Ly6Chi Ly6Ghi
</t>
    <phoneticPr fontId="3" type="noConversion"/>
  </si>
  <si>
    <t>CD4+ T cell</t>
    <phoneticPr fontId="3" type="noConversion"/>
  </si>
  <si>
    <t>B220+ B cell</t>
    <phoneticPr fontId="3" type="noConversion"/>
  </si>
  <si>
    <r>
      <t>A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맑은 고딕"/>
        <family val="2"/>
        <scheme val="minor"/>
      </rPr>
      <t xml:space="preserve"> 5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맑은 고딕"/>
        <family val="2"/>
        <scheme val="minor"/>
      </rPr>
      <t>M</t>
    </r>
    <phoneticPr fontId="3" type="noConversion"/>
  </si>
  <si>
    <r>
      <t>A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맑은 고딕"/>
        <family val="2"/>
        <scheme val="minor"/>
      </rPr>
      <t xml:space="preserve"> 5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맑은 고딕"/>
        <family val="2"/>
        <scheme val="minor"/>
      </rPr>
      <t>M + Acetyl CoA 10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맑은 고딕"/>
        <family val="2"/>
        <scheme val="minor"/>
      </rPr>
      <t>M</t>
    </r>
    <phoneticPr fontId="3" type="noConversion"/>
  </si>
  <si>
    <r>
      <t>A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맑은 고딕"/>
        <family val="2"/>
        <scheme val="minor"/>
      </rPr>
      <t xml:space="preserve"> 5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맑은 고딕"/>
        <family val="2"/>
        <scheme val="minor"/>
      </rPr>
      <t>M</t>
    </r>
    <phoneticPr fontId="3" type="noConversion"/>
  </si>
  <si>
    <t>Supplement</t>
    <phoneticPr fontId="3" type="noConversion"/>
  </si>
  <si>
    <t>N-AS</t>
    <phoneticPr fontId="3" type="noConversion"/>
  </si>
  <si>
    <t>Zil, N-AS</t>
    <phoneticPr fontId="3" type="noConversion"/>
  </si>
  <si>
    <t>Acetyl coA</t>
    <phoneticPr fontId="3" type="noConversion"/>
  </si>
  <si>
    <t>Zil, N-AS</t>
    <phoneticPr fontId="3" type="noConversion"/>
  </si>
  <si>
    <t>15R-LxA4</t>
    <phoneticPr fontId="3" type="noConversion"/>
  </si>
  <si>
    <t>Time to phagocytose 1st bead (min)</t>
    <phoneticPr fontId="3" type="noConversion"/>
  </si>
  <si>
    <t xml:space="preserve">Time between phagocytosing
1st and 2nd beads (min)
</t>
    <phoneticPr fontId="3" type="noConversion"/>
  </si>
  <si>
    <t xml:space="preserve">Final number of beads
per cell (at 120 min)
</t>
    <phoneticPr fontId="3" type="noConversion"/>
  </si>
  <si>
    <r>
      <t>A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맑은 고딕"/>
        <family val="2"/>
        <scheme val="minor"/>
      </rPr>
      <t xml:space="preserve"> </t>
    </r>
    <phoneticPr fontId="3" type="noConversion"/>
  </si>
  <si>
    <r>
      <t>5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맑은 고딕"/>
        <family val="2"/>
        <scheme val="minor"/>
      </rPr>
      <t>M</t>
    </r>
    <phoneticPr fontId="3" type="noConversion"/>
  </si>
  <si>
    <r>
      <t>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맑은 고딕"/>
        <family val="2"/>
        <scheme val="minor"/>
      </rPr>
      <t>M</t>
    </r>
    <phoneticPr fontId="3" type="noConversion"/>
  </si>
  <si>
    <t>N-AS, Zil</t>
    <phoneticPr fontId="3" type="noConversion"/>
  </si>
  <si>
    <t>Contaxtual</t>
    <phoneticPr fontId="3" type="noConversion"/>
  </si>
  <si>
    <t>Tone</t>
    <phoneticPr fontId="3" type="noConversion"/>
  </si>
  <si>
    <t>APP/PS1 + Aspirin</t>
    <phoneticPr fontId="3" type="noConversion"/>
  </si>
  <si>
    <t>5xFAD</t>
    <phoneticPr fontId="3" type="noConversion"/>
  </si>
  <si>
    <t>5xFAD+N-AS</t>
    <phoneticPr fontId="3" type="noConversion"/>
  </si>
  <si>
    <t>Hippocampus</t>
    <phoneticPr fontId="3" type="noConversion"/>
  </si>
  <si>
    <t>5xFAS</t>
    <phoneticPr fontId="3" type="noConversion"/>
  </si>
  <si>
    <t>5xFAD + N-AS</t>
    <phoneticPr fontId="3" type="noConversion"/>
  </si>
  <si>
    <t>WT</t>
    <phoneticPr fontId="3" type="noConversion"/>
  </si>
  <si>
    <r>
      <t>CD86</t>
    </r>
    <r>
      <rPr>
        <vertAlign val="superscript"/>
        <sz val="11"/>
        <color theme="1"/>
        <rFont val="맑은 고딕"/>
        <family val="3"/>
        <charset val="129"/>
        <scheme val="minor"/>
      </rPr>
      <t>+</t>
    </r>
    <r>
      <rPr>
        <sz val="11"/>
        <color theme="1"/>
        <rFont val="맑은 고딕"/>
        <family val="2"/>
        <scheme val="minor"/>
      </rPr>
      <t xml:space="preserve"> CD206</t>
    </r>
    <r>
      <rPr>
        <vertAlign val="superscript"/>
        <sz val="11"/>
        <color theme="1"/>
        <rFont val="맑은 고딕"/>
        <family val="3"/>
        <charset val="129"/>
        <scheme val="minor"/>
      </rPr>
      <t>-</t>
    </r>
    <phoneticPr fontId="3" type="noConversion"/>
  </si>
  <si>
    <r>
      <t>CD86</t>
    </r>
    <r>
      <rPr>
        <vertAlign val="superscript"/>
        <sz val="11"/>
        <color theme="1"/>
        <rFont val="맑은 고딕"/>
        <family val="3"/>
        <charset val="129"/>
        <scheme val="minor"/>
      </rPr>
      <t>+</t>
    </r>
    <r>
      <rPr>
        <sz val="11"/>
        <color theme="1"/>
        <rFont val="맑은 고딕"/>
        <family val="2"/>
        <scheme val="minor"/>
      </rPr>
      <t xml:space="preserve"> CD206</t>
    </r>
    <r>
      <rPr>
        <vertAlign val="superscript"/>
        <sz val="11"/>
        <color theme="1"/>
        <rFont val="맑은 고딕"/>
        <family val="3"/>
        <charset val="129"/>
        <scheme val="minor"/>
      </rPr>
      <t>+</t>
    </r>
    <phoneticPr fontId="3" type="noConversion"/>
  </si>
  <si>
    <r>
      <t>CD86</t>
    </r>
    <r>
      <rPr>
        <vertAlign val="superscript"/>
        <sz val="11"/>
        <color theme="1"/>
        <rFont val="맑은 고딕"/>
        <family val="3"/>
        <charset val="129"/>
        <scheme val="minor"/>
      </rPr>
      <t>-</t>
    </r>
    <r>
      <rPr>
        <sz val="11"/>
        <color theme="1"/>
        <rFont val="맑은 고딕"/>
        <family val="2"/>
        <scheme val="minor"/>
      </rPr>
      <t xml:space="preserve"> CD206</t>
    </r>
    <r>
      <rPr>
        <vertAlign val="superscript"/>
        <sz val="11"/>
        <color theme="1"/>
        <rFont val="맑은 고딕"/>
        <family val="3"/>
        <charset val="129"/>
        <scheme val="minor"/>
      </rPr>
      <t>+</t>
    </r>
    <phoneticPr fontId="3" type="noConversion"/>
  </si>
  <si>
    <t>WT</t>
    <phoneticPr fontId="3" type="noConversion"/>
  </si>
  <si>
    <t>APP/PS1</t>
    <phoneticPr fontId="3" type="noConversion"/>
  </si>
  <si>
    <t>Microgli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23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0"/>
      <name val="Arial"/>
      <family val="2"/>
    </font>
    <font>
      <vertAlign val="superscript"/>
      <sz val="11"/>
      <color theme="1"/>
      <name val="맑은 고딕"/>
      <family val="3"/>
      <charset val="129"/>
      <scheme val="minor"/>
    </font>
    <font>
      <vertAlign val="subscript"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Symbol"/>
      <family val="1"/>
      <charset val="2"/>
    </font>
    <font>
      <sz val="7"/>
      <name val="Arial"/>
      <family val="2"/>
    </font>
    <font>
      <b/>
      <sz val="11"/>
      <color theme="1"/>
      <name val="맑은 고딕"/>
      <family val="3"/>
      <charset val="129"/>
      <scheme val="minor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sz val="6"/>
      <name val="Arial"/>
      <family val="2"/>
    </font>
    <font>
      <b/>
      <sz val="11"/>
      <color theme="1"/>
      <name val="Symbol"/>
      <family val="1"/>
      <charset val="2"/>
    </font>
    <font>
      <sz val="10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sz val="5"/>
      <name val="Arial"/>
      <family val="2"/>
    </font>
    <font>
      <sz val="2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Symbol"/>
      <family val="1"/>
      <charset val="2"/>
    </font>
    <font>
      <vertAlign val="superscript"/>
      <sz val="10"/>
      <color rgb="FF000000"/>
      <name val="Arial"/>
      <family val="2"/>
    </font>
    <font>
      <b/>
      <sz val="11"/>
      <color theme="1"/>
      <name val="맑은 고딕"/>
      <family val="1"/>
      <charset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2" fillId="0" borderId="0" xfId="0" applyFont="1"/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0" borderId="0" xfId="0" applyAlignment="1">
      <alignment vertical="center"/>
    </xf>
    <xf numFmtId="176" fontId="0" fillId="0" borderId="0" xfId="0" applyNumberFormat="1" applyAlignment="1">
      <alignment horizontal="center" vertical="center"/>
    </xf>
    <xf numFmtId="0" fontId="4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14" xfId="0" applyFont="1" applyBorder="1"/>
    <xf numFmtId="0" fontId="4" fillId="0" borderId="15" xfId="0" applyFont="1" applyBorder="1"/>
    <xf numFmtId="0" fontId="0" fillId="0" borderId="1" xfId="0" applyBorder="1"/>
    <xf numFmtId="0" fontId="9" fillId="0" borderId="0" xfId="0" applyFont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/>
    <xf numFmtId="0" fontId="9" fillId="0" borderId="16" xfId="0" applyFont="1" applyBorder="1"/>
    <xf numFmtId="0" fontId="9" fillId="0" borderId="17" xfId="0" applyFont="1" applyBorder="1"/>
    <xf numFmtId="0" fontId="9" fillId="0" borderId="18" xfId="0" applyFont="1" applyBorder="1"/>
    <xf numFmtId="0" fontId="9" fillId="0" borderId="14" xfId="0" applyFont="1" applyBorder="1"/>
    <xf numFmtId="0" fontId="9" fillId="0" borderId="0" xfId="0" applyFont="1" applyBorder="1"/>
    <xf numFmtId="0" fontId="9" fillId="0" borderId="19" xfId="0" applyFont="1" applyBorder="1"/>
    <xf numFmtId="0" fontId="9" fillId="0" borderId="15" xfId="0" applyFont="1" applyBorder="1"/>
    <xf numFmtId="0" fontId="9" fillId="0" borderId="20" xfId="0" applyFont="1" applyBorder="1"/>
    <xf numFmtId="0" fontId="9" fillId="0" borderId="21" xfId="0" applyFont="1" applyBorder="1"/>
    <xf numFmtId="0" fontId="0" fillId="0" borderId="2" xfId="0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/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2" xfId="0" applyBorder="1"/>
    <xf numFmtId="0" fontId="0" fillId="0" borderId="12" xfId="0" applyBorder="1"/>
    <xf numFmtId="0" fontId="0" fillId="0" borderId="13" xfId="0" applyBorder="1"/>
    <xf numFmtId="0" fontId="0" fillId="0" borderId="0" xfId="0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13" fillId="0" borderId="0" xfId="0" applyFont="1"/>
    <xf numFmtId="0" fontId="4" fillId="0" borderId="0" xfId="0" applyFont="1" applyAlignment="1">
      <alignment horizontal="center"/>
    </xf>
    <xf numFmtId="0" fontId="15" fillId="0" borderId="0" xfId="0" applyFont="1"/>
    <xf numFmtId="0" fontId="0" fillId="4" borderId="1" xfId="0" applyFill="1" applyBorder="1" applyAlignment="1">
      <alignment vertical="center"/>
    </xf>
    <xf numFmtId="0" fontId="0" fillId="5" borderId="1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6" borderId="1" xfId="0" applyFill="1" applyBorder="1" applyAlignment="1">
      <alignment vertical="center"/>
    </xf>
    <xf numFmtId="0" fontId="0" fillId="7" borderId="1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17" fillId="0" borderId="0" xfId="0" applyFont="1"/>
    <xf numFmtId="0" fontId="4" fillId="0" borderId="0" xfId="0" applyFont="1" applyFill="1"/>
    <xf numFmtId="0" fontId="0" fillId="0" borderId="0" xfId="0" applyFill="1"/>
    <xf numFmtId="0" fontId="18" fillId="0" borderId="0" xfId="0" applyFont="1" applyAlignment="1">
      <alignment horizontal="center" vertical="center" readingOrder="1"/>
    </xf>
    <xf numFmtId="0" fontId="19" fillId="0" borderId="0" xfId="0" applyFont="1"/>
    <xf numFmtId="0" fontId="4" fillId="0" borderId="16" xfId="0" applyFont="1" applyBorder="1"/>
    <xf numFmtId="0" fontId="4" fillId="0" borderId="17" xfId="0" applyFont="1" applyBorder="1"/>
    <xf numFmtId="0" fontId="4" fillId="0" borderId="18" xfId="0" applyFont="1" applyBorder="1"/>
    <xf numFmtId="0" fontId="4" fillId="0" borderId="0" xfId="0" applyFont="1" applyBorder="1"/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 applyAlignment="1">
      <alignment horizontal="center" vertical="center"/>
    </xf>
    <xf numFmtId="0" fontId="0" fillId="0" borderId="30" xfId="0" applyBorder="1"/>
    <xf numFmtId="0" fontId="0" fillId="0" borderId="30" xfId="0" applyBorder="1" applyAlignment="1">
      <alignment horizontal="center" vertical="center"/>
    </xf>
    <xf numFmtId="0" fontId="0" fillId="0" borderId="31" xfId="0" applyBorder="1"/>
    <xf numFmtId="0" fontId="4" fillId="0" borderId="1" xfId="0" applyFont="1" applyBorder="1"/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22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1" fillId="0" borderId="0" xfId="0" applyFont="1" applyAlignment="1">
      <alignment horizontal="center" vertical="center" readingOrder="1"/>
    </xf>
    <xf numFmtId="0" fontId="10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9" fillId="0" borderId="0" xfId="0" applyFont="1" applyAlignment="1">
      <alignment horizontal="center" vertical="center" readingOrder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wrapText="1"/>
    </xf>
    <xf numFmtId="0" fontId="0" fillId="0" borderId="2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9" fillId="0" borderId="14" xfId="0" applyFont="1" applyBorder="1" applyAlignment="1">
      <alignment horizontal="center" vertical="center" readingOrder="1"/>
    </xf>
    <xf numFmtId="0" fontId="19" fillId="0" borderId="0" xfId="0" applyFont="1" applyBorder="1" applyAlignment="1">
      <alignment horizontal="center" vertical="center" readingOrder="1"/>
    </xf>
    <xf numFmtId="0" fontId="19" fillId="0" borderId="15" xfId="0" applyFont="1" applyBorder="1" applyAlignment="1">
      <alignment horizontal="center" vertical="center" readingOrder="1"/>
    </xf>
    <xf numFmtId="0" fontId="19" fillId="0" borderId="20" xfId="0" applyFont="1" applyBorder="1" applyAlignment="1">
      <alignment horizontal="center" vertical="center" readingOrder="1"/>
    </xf>
    <xf numFmtId="0" fontId="19" fillId="0" borderId="16" xfId="0" applyFont="1" applyBorder="1" applyAlignment="1">
      <alignment horizontal="center" vertical="center" wrapText="1" readingOrder="1"/>
    </xf>
    <xf numFmtId="0" fontId="19" fillId="0" borderId="17" xfId="0" applyFont="1" applyBorder="1" applyAlignment="1">
      <alignment horizontal="center" vertical="center" readingOrder="1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theme" Target="theme/theme1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calcChain" Target="calcChain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5"/>
  <sheetViews>
    <sheetView workbookViewId="0">
      <selection activeCell="A2" sqref="A2"/>
    </sheetView>
  </sheetViews>
  <sheetFormatPr defaultRowHeight="16.5" x14ac:dyDescent="0.3"/>
  <cols>
    <col min="2" max="2" width="10.375" bestFit="1" customWidth="1"/>
    <col min="3" max="3" width="13.75" bestFit="1" customWidth="1"/>
    <col min="10" max="10" width="15.625" bestFit="1" customWidth="1"/>
  </cols>
  <sheetData>
    <row r="2" spans="1:9" x14ac:dyDescent="0.3">
      <c r="A2" s="1" t="s">
        <v>0</v>
      </c>
      <c r="I2" s="1"/>
    </row>
    <row r="3" spans="1:9" x14ac:dyDescent="0.3">
      <c r="B3" s="2" t="s">
        <v>1</v>
      </c>
      <c r="C3" s="3" t="s">
        <v>2</v>
      </c>
      <c r="D3" s="4"/>
      <c r="E3" s="4"/>
      <c r="F3" s="4"/>
    </row>
    <row r="4" spans="1:9" x14ac:dyDescent="0.3">
      <c r="B4" s="4" t="s">
        <v>3</v>
      </c>
      <c r="C4" s="4" t="s">
        <v>4</v>
      </c>
      <c r="D4" s="4" t="s">
        <v>5</v>
      </c>
      <c r="E4" s="4"/>
      <c r="F4" s="4"/>
    </row>
    <row r="5" spans="1:9" x14ac:dyDescent="0.3">
      <c r="B5" s="4">
        <v>0.2</v>
      </c>
      <c r="C5" s="4">
        <f t="shared" ref="C5:C12" si="0">B5*100</f>
        <v>20</v>
      </c>
      <c r="D5" s="5">
        <v>0.3502149522910768</v>
      </c>
      <c r="E5" s="5">
        <v>0.39495299010869939</v>
      </c>
      <c r="F5" s="5">
        <v>0.28870015029184576</v>
      </c>
    </row>
    <row r="6" spans="1:9" x14ac:dyDescent="0.3">
      <c r="B6" s="4">
        <v>1</v>
      </c>
      <c r="C6" s="4">
        <f t="shared" si="0"/>
        <v>100</v>
      </c>
      <c r="D6" s="5">
        <v>0.88777043794344823</v>
      </c>
      <c r="E6" s="5">
        <v>1.2932089056656528</v>
      </c>
      <c r="F6" s="5">
        <v>0.9199259026248644</v>
      </c>
    </row>
    <row r="7" spans="1:9" x14ac:dyDescent="0.3">
      <c r="B7" s="4">
        <v>2.5</v>
      </c>
      <c r="C7" s="4">
        <f t="shared" si="0"/>
        <v>250</v>
      </c>
      <c r="D7" s="5">
        <v>3.6866939289084613</v>
      </c>
      <c r="E7" s="5">
        <v>2.2585718779490405</v>
      </c>
      <c r="F7" s="5">
        <v>3.8873160672468625</v>
      </c>
    </row>
    <row r="8" spans="1:9" x14ac:dyDescent="0.3">
      <c r="B8" s="4">
        <v>5</v>
      </c>
      <c r="C8" s="4">
        <f t="shared" si="0"/>
        <v>500</v>
      </c>
      <c r="D8" s="5">
        <v>5.6642550068155595</v>
      </c>
      <c r="E8" s="5">
        <v>7.361504316521617</v>
      </c>
      <c r="F8" s="5">
        <v>11.710880430603613</v>
      </c>
    </row>
    <row r="9" spans="1:9" x14ac:dyDescent="0.3">
      <c r="B9" s="4">
        <v>10</v>
      </c>
      <c r="C9" s="4">
        <f t="shared" si="0"/>
        <v>1000</v>
      </c>
      <c r="D9" s="5">
        <v>14.955087204222151</v>
      </c>
      <c r="E9" s="5">
        <v>10.445632798573973</v>
      </c>
      <c r="F9" s="5">
        <v>14.277725350389709</v>
      </c>
    </row>
    <row r="10" spans="1:9" x14ac:dyDescent="0.3">
      <c r="B10" s="4">
        <v>20</v>
      </c>
      <c r="C10" s="4">
        <f t="shared" si="0"/>
        <v>2000</v>
      </c>
      <c r="D10" s="5">
        <v>30.847576107091673</v>
      </c>
      <c r="E10" s="5">
        <v>29.462094998427176</v>
      </c>
      <c r="F10" s="5">
        <v>25.19660270525322</v>
      </c>
    </row>
    <row r="11" spans="1:9" x14ac:dyDescent="0.3">
      <c r="B11" s="4">
        <v>100</v>
      </c>
      <c r="C11" s="4">
        <f t="shared" si="0"/>
        <v>10000</v>
      </c>
      <c r="D11" s="5">
        <v>52.280591380937395</v>
      </c>
      <c r="E11" s="5">
        <v>47.666981230995063</v>
      </c>
      <c r="F11" s="5">
        <v>52.002376708259057</v>
      </c>
    </row>
    <row r="12" spans="1:9" x14ac:dyDescent="0.3">
      <c r="B12" s="4">
        <v>200</v>
      </c>
      <c r="C12" s="4">
        <f t="shared" si="0"/>
        <v>20000</v>
      </c>
      <c r="D12" s="5">
        <v>58.337702282338952</v>
      </c>
      <c r="E12" s="5">
        <v>57.808535178777383</v>
      </c>
      <c r="F12" s="5">
        <v>65.043514732096043</v>
      </c>
    </row>
    <row r="13" spans="1:9" x14ac:dyDescent="0.3">
      <c r="B13" s="2" t="s">
        <v>6</v>
      </c>
      <c r="C13" s="3" t="s">
        <v>7</v>
      </c>
      <c r="D13" s="4"/>
      <c r="E13" s="4"/>
      <c r="F13" s="4"/>
    </row>
    <row r="14" spans="1:9" x14ac:dyDescent="0.3">
      <c r="B14" s="4" t="s">
        <v>8</v>
      </c>
      <c r="C14" s="4" t="s">
        <v>4</v>
      </c>
      <c r="D14" s="4" t="s">
        <v>5</v>
      </c>
      <c r="E14" s="4"/>
      <c r="F14" s="4"/>
    </row>
    <row r="15" spans="1:9" x14ac:dyDescent="0.3">
      <c r="B15" s="4">
        <v>0.2</v>
      </c>
      <c r="C15" s="4">
        <f t="shared" ref="C15:C22" si="1">B15*100</f>
        <v>20</v>
      </c>
      <c r="D15" s="5">
        <v>0.18734053336129458</v>
      </c>
      <c r="E15" s="5">
        <v>7.4796406976337756E-2</v>
      </c>
      <c r="F15" s="5">
        <v>0.29219530949634753</v>
      </c>
    </row>
    <row r="16" spans="1:9" x14ac:dyDescent="0.3">
      <c r="B16" s="4">
        <v>1</v>
      </c>
      <c r="C16" s="4">
        <f t="shared" si="1"/>
        <v>100</v>
      </c>
      <c r="D16" s="5">
        <v>0.29429240501904858</v>
      </c>
      <c r="E16" s="5">
        <v>0.1453986229072734</v>
      </c>
      <c r="F16" s="5">
        <v>0.37538009856348953</v>
      </c>
    </row>
    <row r="17" spans="2:6" x14ac:dyDescent="0.3">
      <c r="B17" s="4">
        <v>2.5</v>
      </c>
      <c r="C17" s="4">
        <f t="shared" si="1"/>
        <v>250</v>
      </c>
      <c r="D17" s="5">
        <v>1.1820628429624969</v>
      </c>
      <c r="E17" s="5">
        <v>1.0918877354863512</v>
      </c>
      <c r="F17" s="5">
        <v>1.2645486001887385</v>
      </c>
    </row>
    <row r="18" spans="2:6" x14ac:dyDescent="0.3">
      <c r="B18" s="4">
        <v>5</v>
      </c>
      <c r="C18" s="4">
        <f t="shared" si="1"/>
        <v>500</v>
      </c>
      <c r="D18" s="5">
        <v>4.0921323966306664</v>
      </c>
      <c r="E18" s="5">
        <v>3.8502673796791438</v>
      </c>
      <c r="F18" s="5">
        <v>4.5674740484429064</v>
      </c>
    </row>
    <row r="19" spans="2:6" x14ac:dyDescent="0.3">
      <c r="B19" s="4">
        <v>10</v>
      </c>
      <c r="C19" s="4">
        <f t="shared" si="1"/>
        <v>1000</v>
      </c>
      <c r="D19" s="5">
        <v>6.1710530914683153</v>
      </c>
      <c r="E19" s="5">
        <v>5.9997902904477289</v>
      </c>
      <c r="F19" s="5">
        <v>6.8190556079829427</v>
      </c>
    </row>
    <row r="20" spans="2:6" x14ac:dyDescent="0.3">
      <c r="B20" s="4">
        <v>20</v>
      </c>
      <c r="C20" s="4">
        <f t="shared" si="1"/>
        <v>2000</v>
      </c>
      <c r="D20" s="5">
        <v>11.137674321065322</v>
      </c>
      <c r="E20" s="5">
        <v>12.963545489497045</v>
      </c>
      <c r="F20" s="5">
        <v>8.9035685575477945</v>
      </c>
    </row>
    <row r="21" spans="2:6" x14ac:dyDescent="0.3">
      <c r="B21" s="4">
        <v>100</v>
      </c>
      <c r="C21" s="4">
        <f t="shared" si="1"/>
        <v>10000</v>
      </c>
      <c r="D21" s="5">
        <v>19.544930271573868</v>
      </c>
      <c r="E21" s="5">
        <v>19.933591975114464</v>
      </c>
      <c r="F21" s="5">
        <v>20.172660864702383</v>
      </c>
    </row>
    <row r="22" spans="2:6" x14ac:dyDescent="0.3">
      <c r="B22" s="4">
        <v>200</v>
      </c>
      <c r="C22" s="4">
        <f t="shared" si="1"/>
        <v>20000</v>
      </c>
      <c r="D22" s="5">
        <v>28.985355282933135</v>
      </c>
      <c r="E22" s="5">
        <v>29.724930970605708</v>
      </c>
      <c r="F22" s="5">
        <v>29.809513823354649</v>
      </c>
    </row>
    <row r="23" spans="2:6" x14ac:dyDescent="0.3">
      <c r="B23" s="4"/>
      <c r="C23" s="4"/>
      <c r="D23" s="4"/>
      <c r="E23" s="4"/>
      <c r="F23" s="4"/>
    </row>
    <row r="24" spans="2:6" x14ac:dyDescent="0.3">
      <c r="B24" s="2" t="s">
        <v>1</v>
      </c>
      <c r="C24" s="3" t="s">
        <v>9</v>
      </c>
      <c r="D24" s="4"/>
      <c r="E24" s="4"/>
      <c r="F24" s="4"/>
    </row>
    <row r="25" spans="2:6" x14ac:dyDescent="0.3">
      <c r="B25" s="4" t="s">
        <v>8</v>
      </c>
      <c r="C25" s="4" t="s">
        <v>10</v>
      </c>
      <c r="D25" s="4" t="s">
        <v>5</v>
      </c>
      <c r="E25" s="4"/>
      <c r="F25" s="4"/>
    </row>
    <row r="26" spans="2:6" x14ac:dyDescent="0.3">
      <c r="B26" s="4">
        <v>0.2</v>
      </c>
      <c r="C26" s="4">
        <f t="shared" ref="C26:C33" si="2">B26*100</f>
        <v>20</v>
      </c>
      <c r="D26" s="5">
        <v>0.19572891545209881</v>
      </c>
      <c r="E26" s="5">
        <v>0.23976792142882106</v>
      </c>
      <c r="F26" s="5">
        <v>9.5767362203348347E-2</v>
      </c>
    </row>
    <row r="27" spans="2:6" x14ac:dyDescent="0.3">
      <c r="B27" s="4">
        <v>1</v>
      </c>
      <c r="C27" s="4">
        <f t="shared" si="2"/>
        <v>100</v>
      </c>
      <c r="D27" s="5">
        <v>0.25095243088322672</v>
      </c>
      <c r="E27" s="5">
        <v>0.3788752577679913</v>
      </c>
      <c r="F27" s="5">
        <v>0.62213833840131405</v>
      </c>
    </row>
    <row r="28" spans="2:6" x14ac:dyDescent="0.3">
      <c r="B28" s="4">
        <v>2.5</v>
      </c>
      <c r="C28" s="4">
        <f t="shared" si="2"/>
        <v>250</v>
      </c>
      <c r="D28" s="5">
        <v>4.237531019537939</v>
      </c>
      <c r="E28" s="5">
        <v>6.9595610080039139</v>
      </c>
      <c r="F28" s="5">
        <v>5.8019642794729291</v>
      </c>
    </row>
    <row r="29" spans="2:6" x14ac:dyDescent="0.3">
      <c r="B29" s="4">
        <v>5</v>
      </c>
      <c r="C29" s="4">
        <f t="shared" si="2"/>
        <v>500</v>
      </c>
      <c r="D29" s="5">
        <v>7.2300863304323499</v>
      </c>
      <c r="E29" s="5">
        <v>6.8078710985285369</v>
      </c>
      <c r="F29" s="5">
        <v>11.167732690224039</v>
      </c>
    </row>
    <row r="30" spans="2:6" x14ac:dyDescent="0.3">
      <c r="B30" s="4">
        <v>10</v>
      </c>
      <c r="C30" s="4">
        <f t="shared" si="2"/>
        <v>1000</v>
      </c>
      <c r="D30" s="5">
        <v>7.3775820488623252</v>
      </c>
      <c r="E30" s="5">
        <v>8.0689245395127731</v>
      </c>
      <c r="F30" s="5">
        <v>9.337667330746914</v>
      </c>
    </row>
    <row r="31" spans="2:6" x14ac:dyDescent="0.3">
      <c r="B31" s="4">
        <v>20</v>
      </c>
      <c r="C31" s="4">
        <f t="shared" si="2"/>
        <v>2000</v>
      </c>
      <c r="D31" s="5">
        <v>12.381950997867952</v>
      </c>
      <c r="E31" s="5">
        <v>16.697074551745828</v>
      </c>
      <c r="F31" s="5">
        <v>16.992765020446679</v>
      </c>
    </row>
    <row r="32" spans="2:6" x14ac:dyDescent="0.3">
      <c r="B32" s="4">
        <v>100</v>
      </c>
      <c r="C32" s="4">
        <f t="shared" si="2"/>
        <v>10000</v>
      </c>
      <c r="D32" s="5">
        <v>28.376498549508927</v>
      </c>
      <c r="E32" s="5">
        <v>29.582328475062035</v>
      </c>
      <c r="F32" s="5">
        <v>24.951242529097197</v>
      </c>
    </row>
    <row r="33" spans="2:6" x14ac:dyDescent="0.3">
      <c r="B33" s="4">
        <v>200</v>
      </c>
      <c r="C33" s="4">
        <f t="shared" si="2"/>
        <v>20000</v>
      </c>
      <c r="D33" s="5">
        <v>37.586942085211973</v>
      </c>
      <c r="E33" s="5">
        <v>41.758764111705283</v>
      </c>
      <c r="F33" s="5">
        <v>47.01688161895774</v>
      </c>
    </row>
    <row r="34" spans="2:6" x14ac:dyDescent="0.3">
      <c r="B34" s="4"/>
      <c r="C34" s="4"/>
      <c r="D34" s="4"/>
      <c r="E34" s="4"/>
      <c r="F34" s="4"/>
    </row>
    <row r="35" spans="2:6" x14ac:dyDescent="0.3">
      <c r="B35" s="2" t="s">
        <v>11</v>
      </c>
      <c r="C35" s="3" t="s">
        <v>12</v>
      </c>
      <c r="D35" s="4"/>
      <c r="E35" s="4"/>
      <c r="F35" s="4"/>
    </row>
    <row r="36" spans="2:6" x14ac:dyDescent="0.3">
      <c r="B36" s="4" t="s">
        <v>13</v>
      </c>
      <c r="C36" s="4" t="s">
        <v>14</v>
      </c>
      <c r="D36" s="4" t="s">
        <v>5</v>
      </c>
      <c r="E36" s="4"/>
      <c r="F36" s="4"/>
    </row>
    <row r="37" spans="2:6" x14ac:dyDescent="0.3">
      <c r="B37" s="4">
        <v>0.2</v>
      </c>
      <c r="C37" s="4">
        <f t="shared" ref="C37:C44" si="3">B37*100</f>
        <v>20</v>
      </c>
      <c r="D37" s="5">
        <v>0.84373143196672595</v>
      </c>
      <c r="E37" s="5">
        <v>0.8723917374436404</v>
      </c>
      <c r="F37" s="5">
        <v>0.51938065778896225</v>
      </c>
    </row>
    <row r="38" spans="2:6" x14ac:dyDescent="0.3">
      <c r="B38" s="4">
        <v>1</v>
      </c>
      <c r="C38" s="4">
        <f t="shared" si="3"/>
        <v>100</v>
      </c>
      <c r="D38" s="5">
        <v>1.0457516339869279</v>
      </c>
      <c r="E38" s="5">
        <v>0.28031176820104153</v>
      </c>
      <c r="F38" s="5">
        <v>0.82066338121701432</v>
      </c>
    </row>
    <row r="39" spans="2:6" x14ac:dyDescent="0.3">
      <c r="B39" s="4">
        <v>2.5</v>
      </c>
      <c r="C39" s="4">
        <f t="shared" si="3"/>
        <v>250</v>
      </c>
      <c r="D39" s="5">
        <v>1.4428017196183285</v>
      </c>
      <c r="E39" s="5">
        <v>5.9753241760162163</v>
      </c>
      <c r="F39" s="5">
        <v>3.4490231030023413</v>
      </c>
    </row>
    <row r="40" spans="2:6" x14ac:dyDescent="0.3">
      <c r="B40" s="4">
        <v>5</v>
      </c>
      <c r="C40" s="4">
        <f t="shared" si="3"/>
        <v>500</v>
      </c>
      <c r="D40" s="5">
        <v>8.0919925902624854</v>
      </c>
      <c r="E40" s="5">
        <v>9.07273426304568</v>
      </c>
      <c r="F40" s="5">
        <v>10.440739575687671</v>
      </c>
    </row>
    <row r="41" spans="2:6" x14ac:dyDescent="0.3">
      <c r="B41" s="4">
        <v>10</v>
      </c>
      <c r="C41" s="4">
        <f t="shared" si="3"/>
        <v>1000</v>
      </c>
      <c r="D41" s="5">
        <v>12.554611862570338</v>
      </c>
      <c r="E41" s="5">
        <v>14.948795917654047</v>
      </c>
      <c r="F41" s="5">
        <v>16.769074831358566</v>
      </c>
    </row>
    <row r="42" spans="2:6" x14ac:dyDescent="0.3">
      <c r="B42" s="4">
        <v>20</v>
      </c>
      <c r="C42" s="4">
        <f t="shared" si="3"/>
        <v>2000</v>
      </c>
      <c r="D42" s="5">
        <v>10.4994582503233</v>
      </c>
      <c r="E42" s="5">
        <v>20.824857572262413</v>
      </c>
      <c r="F42" s="5">
        <v>22.891195693963859</v>
      </c>
    </row>
    <row r="43" spans="2:6" x14ac:dyDescent="0.3">
      <c r="B43" s="4">
        <v>100</v>
      </c>
      <c r="C43" s="4">
        <f t="shared" si="3"/>
        <v>10000</v>
      </c>
      <c r="D43" s="5">
        <v>37.031211771696199</v>
      </c>
      <c r="E43" s="5">
        <v>38.441858026633106</v>
      </c>
      <c r="F43" s="5">
        <v>42.173989025200093</v>
      </c>
    </row>
    <row r="44" spans="2:6" x14ac:dyDescent="0.3">
      <c r="B44" s="4">
        <v>200</v>
      </c>
      <c r="C44" s="4">
        <f t="shared" si="3"/>
        <v>20000</v>
      </c>
      <c r="D44" s="5">
        <v>48.477858166439475</v>
      </c>
      <c r="E44" s="5">
        <v>38.794170074446889</v>
      </c>
      <c r="F44" s="5">
        <v>47.290203068749776</v>
      </c>
    </row>
    <row r="45" spans="2:6" x14ac:dyDescent="0.3">
      <c r="B45" s="4"/>
      <c r="C45" s="4"/>
      <c r="D45" s="5"/>
      <c r="E45" s="5"/>
      <c r="F45" s="5"/>
    </row>
    <row r="46" spans="2:6" x14ac:dyDescent="0.3">
      <c r="B46" s="2" t="s">
        <v>6</v>
      </c>
      <c r="C46" s="3" t="s">
        <v>15</v>
      </c>
      <c r="D46" s="4"/>
      <c r="E46" s="4"/>
      <c r="F46" s="4"/>
    </row>
    <row r="47" spans="2:6" x14ac:dyDescent="0.3">
      <c r="B47" s="4" t="s">
        <v>8</v>
      </c>
      <c r="C47" s="4" t="s">
        <v>14</v>
      </c>
      <c r="D47" s="4" t="s">
        <v>5</v>
      </c>
      <c r="E47" s="4"/>
      <c r="F47" s="4"/>
    </row>
    <row r="48" spans="2:6" x14ac:dyDescent="0.3">
      <c r="B48" s="4">
        <v>0.2</v>
      </c>
      <c r="C48" s="4">
        <f t="shared" ref="C48:C55" si="4">B48*100</f>
        <v>20</v>
      </c>
      <c r="D48" s="5">
        <v>0.4886232567893467</v>
      </c>
      <c r="E48" s="5">
        <v>0.46136101499423293</v>
      </c>
      <c r="F48" s="5">
        <v>0.2404669532697214</v>
      </c>
    </row>
    <row r="49" spans="2:6" x14ac:dyDescent="0.3">
      <c r="B49" s="4">
        <v>1</v>
      </c>
      <c r="C49" s="4">
        <f t="shared" si="4"/>
        <v>100</v>
      </c>
      <c r="D49" s="5">
        <v>0.64241026178742433</v>
      </c>
      <c r="E49" s="5">
        <v>0.89196462898885032</v>
      </c>
      <c r="F49" s="5">
        <v>0.87868302401174359</v>
      </c>
    </row>
    <row r="50" spans="2:6" x14ac:dyDescent="0.3">
      <c r="B50" s="4">
        <v>2.5</v>
      </c>
      <c r="C50" s="4">
        <f t="shared" si="4"/>
        <v>250</v>
      </c>
      <c r="D50" s="5">
        <v>0.8388382090804235</v>
      </c>
      <c r="E50" s="5">
        <v>4.6702317290552582</v>
      </c>
      <c r="F50" s="5">
        <v>1.7741428122050957</v>
      </c>
    </row>
    <row r="51" spans="2:6" x14ac:dyDescent="0.3">
      <c r="B51" s="4">
        <v>5</v>
      </c>
      <c r="C51" s="4">
        <f t="shared" si="4"/>
        <v>500</v>
      </c>
      <c r="D51" s="5">
        <v>7.0371535423438525</v>
      </c>
      <c r="E51" s="5">
        <v>14.518192303659429</v>
      </c>
      <c r="F51" s="5">
        <v>5.9802173989025196</v>
      </c>
    </row>
    <row r="52" spans="2:6" x14ac:dyDescent="0.3">
      <c r="B52" s="4">
        <v>10</v>
      </c>
      <c r="C52" s="4">
        <f t="shared" si="4"/>
        <v>1000</v>
      </c>
      <c r="D52" s="5">
        <v>11.464821222606687</v>
      </c>
      <c r="E52" s="5">
        <v>12.134493726189227</v>
      </c>
      <c r="F52" s="5">
        <v>6.7575408059837114</v>
      </c>
    </row>
    <row r="53" spans="2:6" x14ac:dyDescent="0.3">
      <c r="B53" s="4">
        <v>20</v>
      </c>
      <c r="C53" s="4">
        <f t="shared" si="4"/>
        <v>2000</v>
      </c>
      <c r="D53" s="5">
        <v>15.247981545559398</v>
      </c>
      <c r="E53" s="5">
        <v>14.108559644891823</v>
      </c>
      <c r="F53" s="5">
        <v>13.356401384083043</v>
      </c>
    </row>
    <row r="54" spans="2:6" x14ac:dyDescent="0.3">
      <c r="B54" s="4">
        <v>100</v>
      </c>
      <c r="C54" s="4">
        <f t="shared" si="4"/>
        <v>10000</v>
      </c>
      <c r="D54" s="5">
        <v>24.770892314144906</v>
      </c>
      <c r="E54" s="5">
        <v>29.018908811296352</v>
      </c>
      <c r="F54" s="5">
        <v>25.078466324141061</v>
      </c>
    </row>
    <row r="55" spans="2:6" x14ac:dyDescent="0.3">
      <c r="B55" s="4">
        <v>200</v>
      </c>
      <c r="C55" s="4">
        <f t="shared" si="4"/>
        <v>20000</v>
      </c>
      <c r="D55" s="5">
        <v>41.872007269931139</v>
      </c>
      <c r="E55" s="5">
        <v>40.848624654853026</v>
      </c>
      <c r="F55" s="5">
        <v>37.212960050330288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G11"/>
  <sheetViews>
    <sheetView workbookViewId="0">
      <selection activeCell="D5" sqref="D5"/>
    </sheetView>
  </sheetViews>
  <sheetFormatPr defaultRowHeight="16.5" x14ac:dyDescent="0.3"/>
  <sheetData>
    <row r="4" spans="3:7" x14ac:dyDescent="0.3">
      <c r="C4" s="79" t="s">
        <v>48</v>
      </c>
      <c r="D4" s="79"/>
      <c r="F4" s="79" t="s">
        <v>49</v>
      </c>
      <c r="G4" s="79"/>
    </row>
    <row r="5" spans="3:7" x14ac:dyDescent="0.3">
      <c r="C5" t="s">
        <v>46</v>
      </c>
      <c r="D5" t="s">
        <v>47</v>
      </c>
      <c r="F5" t="s">
        <v>46</v>
      </c>
      <c r="G5" t="s">
        <v>47</v>
      </c>
    </row>
    <row r="6" spans="3:7" x14ac:dyDescent="0.3">
      <c r="C6" s="19">
        <v>0.12034300000000001</v>
      </c>
      <c r="D6" s="19">
        <v>0.11559800000000001</v>
      </c>
      <c r="F6" s="19">
        <v>0.17246600000000001</v>
      </c>
      <c r="G6" s="19">
        <v>0.13602</v>
      </c>
    </row>
    <row r="7" spans="3:7" x14ac:dyDescent="0.3">
      <c r="C7" s="19">
        <v>0.119355</v>
      </c>
      <c r="D7" s="19">
        <v>0.12884699999999999</v>
      </c>
      <c r="F7" s="19">
        <v>0.164967</v>
      </c>
      <c r="G7" s="19">
        <v>0.12801899999999999</v>
      </c>
    </row>
    <row r="8" spans="3:7" x14ac:dyDescent="0.3">
      <c r="C8" s="19">
        <v>0.113264</v>
      </c>
      <c r="D8" s="19">
        <v>0.13014300000000001</v>
      </c>
      <c r="F8" s="19">
        <v>0.127219</v>
      </c>
      <c r="G8" s="19">
        <v>0.159968</v>
      </c>
    </row>
    <row r="9" spans="3:7" x14ac:dyDescent="0.3">
      <c r="C9" s="19">
        <v>0.119849</v>
      </c>
      <c r="D9" s="19">
        <v>0.122222</v>
      </c>
      <c r="F9" s="19">
        <v>0.12901899999999999</v>
      </c>
      <c r="G9" s="19">
        <v>0.13997200000000001</v>
      </c>
    </row>
    <row r="10" spans="3:7" x14ac:dyDescent="0.3">
      <c r="C10" s="19">
        <v>0.11631</v>
      </c>
      <c r="D10" s="19">
        <v>0.129495</v>
      </c>
      <c r="F10" s="19">
        <v>0.146093</v>
      </c>
      <c r="G10" s="19">
        <v>0.14399400000000001</v>
      </c>
    </row>
    <row r="11" spans="3:7" x14ac:dyDescent="0.3">
      <c r="C11" s="19">
        <v>0.11655699999999999</v>
      </c>
      <c r="D11" s="19">
        <v>0.12618299999999999</v>
      </c>
      <c r="F11" s="19">
        <v>0.12811900000000001</v>
      </c>
      <c r="G11" s="19">
        <v>0.14996999999999999</v>
      </c>
    </row>
  </sheetData>
  <mergeCells count="2">
    <mergeCell ref="C4:D4"/>
    <mergeCell ref="F4:G4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P13"/>
  <sheetViews>
    <sheetView workbookViewId="0">
      <selection activeCell="C5" sqref="C5:H7"/>
    </sheetView>
  </sheetViews>
  <sheetFormatPr defaultRowHeight="16.5" x14ac:dyDescent="0.3"/>
  <cols>
    <col min="3" max="3" width="12.75" bestFit="1" customWidth="1"/>
    <col min="7" max="7" width="10.5" bestFit="1" customWidth="1"/>
    <col min="11" max="11" width="12.75" bestFit="1" customWidth="1"/>
    <col min="15" max="15" width="10.5" bestFit="1" customWidth="1"/>
  </cols>
  <sheetData>
    <row r="5" spans="3:16" x14ac:dyDescent="0.3">
      <c r="C5" s="22" t="s">
        <v>54</v>
      </c>
      <c r="K5" s="22" t="s">
        <v>55</v>
      </c>
    </row>
    <row r="6" spans="3:16" x14ac:dyDescent="0.3">
      <c r="C6" s="18" t="s">
        <v>47</v>
      </c>
      <c r="D6" s="20" t="s">
        <v>20</v>
      </c>
      <c r="E6" s="20" t="s">
        <v>19</v>
      </c>
      <c r="F6" s="20" t="s">
        <v>19</v>
      </c>
      <c r="G6" s="20" t="s">
        <v>19</v>
      </c>
      <c r="H6" s="20" t="s">
        <v>19</v>
      </c>
      <c r="K6" s="18" t="s">
        <v>47</v>
      </c>
      <c r="L6" s="20" t="s">
        <v>20</v>
      </c>
      <c r="M6" s="20" t="s">
        <v>19</v>
      </c>
      <c r="N6" s="20" t="s">
        <v>19</v>
      </c>
      <c r="O6" s="20" t="s">
        <v>19</v>
      </c>
      <c r="P6" s="20" t="s">
        <v>19</v>
      </c>
    </row>
    <row r="7" spans="3:16" x14ac:dyDescent="0.3">
      <c r="C7" s="18" t="s">
        <v>50</v>
      </c>
      <c r="D7" s="20" t="s">
        <v>20</v>
      </c>
      <c r="E7" s="20" t="s">
        <v>20</v>
      </c>
      <c r="F7" s="20" t="s">
        <v>51</v>
      </c>
      <c r="G7" s="20" t="s">
        <v>52</v>
      </c>
      <c r="H7" s="20" t="s">
        <v>53</v>
      </c>
      <c r="K7" s="18" t="s">
        <v>50</v>
      </c>
      <c r="L7" s="20" t="s">
        <v>20</v>
      </c>
      <c r="M7" s="20" t="s">
        <v>20</v>
      </c>
      <c r="N7" s="20" t="s">
        <v>51</v>
      </c>
      <c r="O7" s="20" t="s">
        <v>52</v>
      </c>
      <c r="P7" s="20" t="s">
        <v>53</v>
      </c>
    </row>
    <row r="8" spans="3:16" x14ac:dyDescent="0.3">
      <c r="D8" s="19">
        <v>0.70243500000000003</v>
      </c>
      <c r="E8" s="19">
        <v>0.39049499999999998</v>
      </c>
      <c r="F8" s="19">
        <v>0.94253100000000001</v>
      </c>
      <c r="G8" s="19">
        <v>0.25821899999999998</v>
      </c>
      <c r="H8" s="19">
        <v>0.42743700000000001</v>
      </c>
      <c r="L8" s="19">
        <v>1.916029</v>
      </c>
      <c r="M8" s="19">
        <v>1.105029</v>
      </c>
      <c r="N8" s="19">
        <v>3.1341679999999998</v>
      </c>
      <c r="O8" s="19">
        <v>1.122323</v>
      </c>
      <c r="P8" s="19">
        <v>1.169233</v>
      </c>
    </row>
    <row r="9" spans="3:16" x14ac:dyDescent="0.3">
      <c r="D9" s="19">
        <v>0.71021599999999996</v>
      </c>
      <c r="E9" s="19">
        <v>0.36247000000000001</v>
      </c>
      <c r="F9" s="19">
        <v>0.97804500000000005</v>
      </c>
      <c r="G9" s="19">
        <v>0.58107500000000001</v>
      </c>
      <c r="H9" s="19">
        <v>0.51539599999999997</v>
      </c>
      <c r="L9" s="19">
        <v>1.8940319999999999</v>
      </c>
      <c r="M9" s="19">
        <v>1.1007739999999999</v>
      </c>
      <c r="N9" s="19">
        <v>3.5833390000000001</v>
      </c>
      <c r="O9" s="19">
        <v>1.131219</v>
      </c>
      <c r="P9" s="19">
        <v>1.210107</v>
      </c>
    </row>
    <row r="10" spans="3:16" x14ac:dyDescent="0.3">
      <c r="D10" s="19">
        <v>0.67903199999999997</v>
      </c>
      <c r="E10" s="19">
        <v>0.50692199999999998</v>
      </c>
      <c r="F10" s="19">
        <v>1.018346</v>
      </c>
      <c r="G10" s="19">
        <v>0.41292899999999999</v>
      </c>
      <c r="H10" s="19">
        <v>0.401785</v>
      </c>
      <c r="L10" s="19">
        <v>1.886935</v>
      </c>
      <c r="M10" s="19">
        <v>1.109356</v>
      </c>
      <c r="N10" s="19">
        <v>2.6942520000000001</v>
      </c>
      <c r="O10" s="19">
        <v>1.1100000000000001</v>
      </c>
      <c r="P10" s="19">
        <v>1.103715</v>
      </c>
    </row>
    <row r="11" spans="3:16" x14ac:dyDescent="0.3">
      <c r="D11" s="19">
        <v>0.69462400000000002</v>
      </c>
      <c r="E11" s="19">
        <v>0.43469600000000003</v>
      </c>
      <c r="F11" s="19">
        <v>0.99819500000000005</v>
      </c>
      <c r="G11" s="19">
        <v>0.497002</v>
      </c>
      <c r="H11" s="19">
        <v>0.45859100000000003</v>
      </c>
      <c r="L11" s="19">
        <v>1.8904840000000001</v>
      </c>
      <c r="M11" s="19">
        <v>1.105065</v>
      </c>
      <c r="N11" s="19">
        <v>3.138795</v>
      </c>
      <c r="O11" s="19">
        <v>1.120609</v>
      </c>
      <c r="P11" s="19">
        <v>1.156911</v>
      </c>
    </row>
    <row r="12" spans="3:16" x14ac:dyDescent="0.3">
      <c r="D12" s="19">
        <v>0.67903199999999997</v>
      </c>
      <c r="E12" s="19">
        <v>0.50692199999999998</v>
      </c>
      <c r="F12" s="19">
        <v>1.018346</v>
      </c>
      <c r="G12" s="19">
        <v>0.41292899999999999</v>
      </c>
      <c r="H12" s="19">
        <v>0.401785</v>
      </c>
      <c r="L12" s="19">
        <v>1.886935</v>
      </c>
      <c r="M12" s="19">
        <v>1.109356</v>
      </c>
      <c r="N12" s="19">
        <v>2.6942520000000001</v>
      </c>
      <c r="O12" s="19">
        <v>1.1100000000000001</v>
      </c>
      <c r="P12" s="19">
        <v>1.103715</v>
      </c>
    </row>
    <row r="13" spans="3:16" x14ac:dyDescent="0.3">
      <c r="D13" s="19">
        <v>0.68682799999999999</v>
      </c>
      <c r="E13" s="19">
        <v>0.47080899999999998</v>
      </c>
      <c r="F13" s="19">
        <v>1.0082709999999999</v>
      </c>
      <c r="G13" s="19">
        <v>0.45496599999999998</v>
      </c>
      <c r="H13" s="19">
        <v>0.43018800000000001</v>
      </c>
      <c r="L13" s="19">
        <v>1.888709</v>
      </c>
      <c r="M13" s="19">
        <v>1.1072109999999999</v>
      </c>
      <c r="N13" s="19">
        <v>2.9165239999999999</v>
      </c>
      <c r="O13" s="19">
        <v>1.115305</v>
      </c>
      <c r="P13" s="19">
        <v>1.1303129999999999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R12"/>
  <sheetViews>
    <sheetView workbookViewId="0">
      <selection activeCell="C4" sqref="C4:I6"/>
    </sheetView>
  </sheetViews>
  <sheetFormatPr defaultRowHeight="16.5" x14ac:dyDescent="0.3"/>
  <cols>
    <col min="16" max="16" width="10.5" bestFit="1" customWidth="1"/>
  </cols>
  <sheetData>
    <row r="4" spans="3:18" x14ac:dyDescent="0.3">
      <c r="C4" s="22" t="s">
        <v>54</v>
      </c>
      <c r="L4" s="22" t="s">
        <v>44</v>
      </c>
    </row>
    <row r="5" spans="3:18" x14ac:dyDescent="0.3">
      <c r="C5" s="18" t="s">
        <v>47</v>
      </c>
      <c r="D5" s="20" t="s">
        <v>20</v>
      </c>
      <c r="E5" s="20" t="s">
        <v>19</v>
      </c>
      <c r="F5" s="20" t="s">
        <v>19</v>
      </c>
      <c r="G5" s="20" t="s">
        <v>19</v>
      </c>
      <c r="H5" s="20" t="s">
        <v>19</v>
      </c>
      <c r="I5" s="20" t="s">
        <v>19</v>
      </c>
      <c r="L5" s="18" t="s">
        <v>47</v>
      </c>
      <c r="M5" s="20" t="s">
        <v>20</v>
      </c>
      <c r="N5" s="20" t="s">
        <v>19</v>
      </c>
      <c r="O5" s="20" t="s">
        <v>19</v>
      </c>
      <c r="P5" s="20" t="s">
        <v>19</v>
      </c>
      <c r="Q5" s="20" t="s">
        <v>19</v>
      </c>
      <c r="R5" s="20" t="s">
        <v>19</v>
      </c>
    </row>
    <row r="6" spans="3:18" x14ac:dyDescent="0.3">
      <c r="C6" s="18" t="s">
        <v>50</v>
      </c>
      <c r="D6" s="20" t="s">
        <v>20</v>
      </c>
      <c r="E6" s="20" t="s">
        <v>20</v>
      </c>
      <c r="F6" s="20" t="s">
        <v>56</v>
      </c>
      <c r="G6" s="20" t="s">
        <v>51</v>
      </c>
      <c r="H6" s="20" t="s">
        <v>52</v>
      </c>
      <c r="I6" s="20" t="s">
        <v>53</v>
      </c>
      <c r="L6" s="18" t="s">
        <v>50</v>
      </c>
      <c r="M6" s="20" t="s">
        <v>20</v>
      </c>
      <c r="N6" s="20" t="s">
        <v>20</v>
      </c>
      <c r="O6" s="20" t="s">
        <v>56</v>
      </c>
      <c r="P6" s="20" t="s">
        <v>52</v>
      </c>
      <c r="Q6" s="20" t="s">
        <v>51</v>
      </c>
      <c r="R6" s="20" t="s">
        <v>53</v>
      </c>
    </row>
    <row r="7" spans="3:18" x14ac:dyDescent="0.3">
      <c r="D7" s="19">
        <v>0.93252599999999997</v>
      </c>
      <c r="E7" s="19">
        <v>0.46340199999999998</v>
      </c>
      <c r="F7" s="19">
        <v>1.3740410000000001</v>
      </c>
      <c r="G7" s="19">
        <v>1.2630459999999999</v>
      </c>
      <c r="H7" s="19">
        <v>0.48013499999999998</v>
      </c>
      <c r="I7" s="19">
        <v>0.63318799999999997</v>
      </c>
      <c r="M7" s="19">
        <v>0.932226</v>
      </c>
      <c r="N7" s="19">
        <v>0.22339700000000001</v>
      </c>
      <c r="O7" s="19">
        <v>1.9941420000000001</v>
      </c>
      <c r="P7" s="19">
        <v>1.3216570000000001</v>
      </c>
      <c r="Q7" s="19">
        <v>0.28112500000000001</v>
      </c>
      <c r="R7" s="19">
        <v>0.15993599999999999</v>
      </c>
    </row>
    <row r="8" spans="3:18" x14ac:dyDescent="0.3">
      <c r="D8" s="19">
        <v>0.96274599999999999</v>
      </c>
      <c r="E8" s="19">
        <v>0.65034099999999995</v>
      </c>
      <c r="F8" s="19">
        <v>1.246732</v>
      </c>
      <c r="G8" s="19">
        <v>1.1993130000000001</v>
      </c>
      <c r="H8" s="19">
        <v>0.52387600000000001</v>
      </c>
      <c r="I8" s="19">
        <v>0.65600999999999998</v>
      </c>
      <c r="M8" s="19">
        <v>1.1115120000000001</v>
      </c>
      <c r="N8" s="19">
        <v>0.15105399999999999</v>
      </c>
      <c r="O8" s="19">
        <v>1.362147</v>
      </c>
      <c r="P8" s="19">
        <v>1.2834019999999999</v>
      </c>
      <c r="Q8" s="19">
        <v>0.24104300000000001</v>
      </c>
      <c r="R8" s="19">
        <v>0.23283699999999999</v>
      </c>
    </row>
    <row r="9" spans="3:18" x14ac:dyDescent="0.3">
      <c r="D9" s="19">
        <v>1.0355840000000001</v>
      </c>
      <c r="E9" s="19">
        <v>0.42873299999999998</v>
      </c>
      <c r="F9" s="19">
        <v>1.3815219999999999</v>
      </c>
      <c r="G9" s="19">
        <v>1.2479229999999999</v>
      </c>
      <c r="H9" s="19">
        <v>0.49744100000000002</v>
      </c>
      <c r="I9" s="19">
        <v>0.63092499999999996</v>
      </c>
      <c r="M9" s="19">
        <v>0.815083</v>
      </c>
      <c r="N9" s="19">
        <v>0.23159399999999999</v>
      </c>
      <c r="O9" s="19">
        <v>1.338983</v>
      </c>
      <c r="P9" s="19">
        <v>1.2927470000000001</v>
      </c>
      <c r="Q9" s="19">
        <v>0.27308700000000002</v>
      </c>
      <c r="R9" s="19">
        <v>0.24462100000000001</v>
      </c>
    </row>
    <row r="10" spans="3:18" x14ac:dyDescent="0.3">
      <c r="D10" s="19">
        <v>1.0691440000000001</v>
      </c>
      <c r="E10" s="19">
        <v>0.58279999999999998</v>
      </c>
      <c r="F10" s="19">
        <v>1.3739699999999999</v>
      </c>
      <c r="G10" s="19">
        <v>1.1557839999999999</v>
      </c>
      <c r="H10" s="19">
        <v>0.47842000000000001</v>
      </c>
      <c r="I10" s="19">
        <v>0.65533300000000005</v>
      </c>
      <c r="M10" s="19">
        <v>1.1411789999999999</v>
      </c>
      <c r="N10" s="19">
        <v>0.21693100000000001</v>
      </c>
      <c r="O10" s="19">
        <v>1.4472259999999999</v>
      </c>
      <c r="P10" s="19">
        <v>1.2038709999999999</v>
      </c>
      <c r="Q10" s="19">
        <v>0.226441</v>
      </c>
      <c r="R10" s="19">
        <v>0.24104300000000001</v>
      </c>
    </row>
    <row r="11" spans="3:18" x14ac:dyDescent="0.3">
      <c r="D11" s="19">
        <v>1.0355840000000001</v>
      </c>
      <c r="E11" s="19">
        <v>0.42873299999999998</v>
      </c>
      <c r="F11" s="19">
        <v>1.3815219999999999</v>
      </c>
      <c r="G11" s="19">
        <v>1.2479229999999999</v>
      </c>
      <c r="H11" s="19">
        <v>0.49744100000000002</v>
      </c>
      <c r="I11" s="19">
        <v>0.63092499999999996</v>
      </c>
      <c r="M11" s="19">
        <v>0.815083</v>
      </c>
      <c r="N11" s="19">
        <v>0.23159399999999999</v>
      </c>
      <c r="O11" s="19">
        <v>1.338983</v>
      </c>
      <c r="P11" s="19">
        <v>1.2927470000000001</v>
      </c>
      <c r="Q11" s="19">
        <v>0.27308700000000002</v>
      </c>
      <c r="R11" s="19">
        <v>0.24462100000000001</v>
      </c>
    </row>
    <row r="12" spans="3:18" x14ac:dyDescent="0.3">
      <c r="D12" s="19">
        <v>1.0691440000000001</v>
      </c>
      <c r="E12" s="19">
        <v>0.58279999999999998</v>
      </c>
      <c r="F12" s="19">
        <v>1.3739699999999999</v>
      </c>
      <c r="G12" s="19">
        <v>1.1557839999999999</v>
      </c>
      <c r="H12" s="19">
        <v>0.47842000000000001</v>
      </c>
      <c r="I12" s="19">
        <v>0.65533300000000005</v>
      </c>
      <c r="M12" s="19">
        <v>1.1411789999999999</v>
      </c>
      <c r="N12" s="19">
        <v>0.21693100000000001</v>
      </c>
      <c r="O12" s="19">
        <v>1.4472259999999999</v>
      </c>
      <c r="P12" s="19">
        <v>1.2038709999999999</v>
      </c>
      <c r="Q12" s="19">
        <v>0.226441</v>
      </c>
      <c r="R12" s="19">
        <v>0.24104300000000001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Q24"/>
  <sheetViews>
    <sheetView workbookViewId="0">
      <selection activeCell="L19" sqref="L19:Q24"/>
    </sheetView>
  </sheetViews>
  <sheetFormatPr defaultRowHeight="16.5" x14ac:dyDescent="0.3"/>
  <cols>
    <col min="3" max="3" width="12.75" bestFit="1" customWidth="1"/>
    <col min="8" max="8" width="10.5" bestFit="1" customWidth="1"/>
    <col min="11" max="11" width="12.75" bestFit="1" customWidth="1"/>
    <col min="15" max="15" width="10.5" bestFit="1" customWidth="1"/>
  </cols>
  <sheetData>
    <row r="4" spans="3:17" ht="17.25" thickBot="1" x14ac:dyDescent="0.35">
      <c r="C4" s="22" t="s">
        <v>54</v>
      </c>
      <c r="K4" s="22" t="s">
        <v>44</v>
      </c>
    </row>
    <row r="5" spans="3:17" x14ac:dyDescent="0.3">
      <c r="C5" s="32" t="s">
        <v>47</v>
      </c>
      <c r="D5" s="33" t="s">
        <v>20</v>
      </c>
      <c r="E5" s="33" t="s">
        <v>19</v>
      </c>
      <c r="F5" s="33" t="s">
        <v>19</v>
      </c>
      <c r="G5" s="33" t="s">
        <v>19</v>
      </c>
      <c r="H5" s="33" t="s">
        <v>19</v>
      </c>
      <c r="I5" s="34" t="s">
        <v>19</v>
      </c>
      <c r="K5" s="32" t="s">
        <v>47</v>
      </c>
      <c r="L5" s="33" t="s">
        <v>20</v>
      </c>
      <c r="M5" s="33" t="s">
        <v>19</v>
      </c>
      <c r="N5" s="33" t="s">
        <v>19</v>
      </c>
      <c r="O5" s="33" t="s">
        <v>19</v>
      </c>
      <c r="P5" s="33" t="s">
        <v>19</v>
      </c>
      <c r="Q5" s="34" t="s">
        <v>19</v>
      </c>
    </row>
    <row r="6" spans="3:17" ht="17.25" thickBot="1" x14ac:dyDescent="0.35">
      <c r="C6" s="35" t="s">
        <v>50</v>
      </c>
      <c r="D6" s="36" t="s">
        <v>20</v>
      </c>
      <c r="E6" s="36" t="s">
        <v>20</v>
      </c>
      <c r="F6" s="36" t="s">
        <v>56</v>
      </c>
      <c r="G6" s="36" t="s">
        <v>51</v>
      </c>
      <c r="H6" s="36" t="s">
        <v>52</v>
      </c>
      <c r="I6" s="37" t="s">
        <v>53</v>
      </c>
      <c r="K6" s="35" t="s">
        <v>50</v>
      </c>
      <c r="L6" s="36" t="s">
        <v>20</v>
      </c>
      <c r="M6" s="36" t="s">
        <v>20</v>
      </c>
      <c r="N6" s="36" t="s">
        <v>56</v>
      </c>
      <c r="O6" s="36" t="s">
        <v>52</v>
      </c>
      <c r="P6" s="36" t="s">
        <v>60</v>
      </c>
      <c r="Q6" s="37" t="s">
        <v>53</v>
      </c>
    </row>
    <row r="7" spans="3:17" x14ac:dyDescent="0.3">
      <c r="C7" s="80" t="s">
        <v>57</v>
      </c>
      <c r="D7" s="23">
        <v>2.706286</v>
      </c>
      <c r="E7" s="24">
        <v>2.051E-2</v>
      </c>
      <c r="F7" s="24">
        <v>3.7073999999999998</v>
      </c>
      <c r="G7" s="24">
        <v>3.4853269999999998</v>
      </c>
      <c r="H7" s="24">
        <v>3.2103E-2</v>
      </c>
      <c r="I7" s="25">
        <v>2.1340999999999999E-2</v>
      </c>
      <c r="K7" s="80" t="s">
        <v>57</v>
      </c>
      <c r="L7" s="23">
        <v>10.316850000000001</v>
      </c>
      <c r="M7" s="24">
        <v>2.3726000000000001E-2</v>
      </c>
      <c r="N7" s="24">
        <v>7.5823130000000001</v>
      </c>
      <c r="O7" s="24">
        <v>22.723109999999998</v>
      </c>
      <c r="P7" s="24">
        <v>2.1836999999999999E-2</v>
      </c>
      <c r="Q7" s="25">
        <v>3.4440999999999999E-2</v>
      </c>
    </row>
    <row r="8" spans="3:17" x14ac:dyDescent="0.3">
      <c r="C8" s="81"/>
      <c r="D8" s="26">
        <v>3.1812279999999999</v>
      </c>
      <c r="E8" s="27">
        <v>2.3668000000000002E-2</v>
      </c>
      <c r="F8" s="27">
        <v>3.1113569999999999</v>
      </c>
      <c r="G8" s="27">
        <v>3.077753</v>
      </c>
      <c r="H8" s="27">
        <v>2.2329000000000002E-2</v>
      </c>
      <c r="I8" s="28">
        <v>2.6624999999999999E-2</v>
      </c>
      <c r="K8" s="81"/>
      <c r="L8" s="26">
        <v>8.4934980000000007</v>
      </c>
      <c r="M8" s="27">
        <v>2.2594E-2</v>
      </c>
      <c r="N8" s="27">
        <v>7.7554369999999997</v>
      </c>
      <c r="O8" s="27">
        <v>22.880369999999999</v>
      </c>
      <c r="P8" s="27">
        <v>2.4017E-2</v>
      </c>
      <c r="Q8" s="28">
        <v>2.8094999999999998E-2</v>
      </c>
    </row>
    <row r="9" spans="3:17" x14ac:dyDescent="0.3">
      <c r="C9" s="81"/>
      <c r="D9" s="26">
        <v>3.0986919999999998</v>
      </c>
      <c r="E9" s="27">
        <v>2.3251000000000001E-2</v>
      </c>
      <c r="F9" s="27">
        <v>3.588819</v>
      </c>
      <c r="G9" s="27">
        <v>3.454253</v>
      </c>
      <c r="H9" s="27">
        <v>2.8648E-2</v>
      </c>
      <c r="I9" s="28">
        <v>2.5245E-2</v>
      </c>
      <c r="K9" s="81"/>
      <c r="L9" s="26">
        <v>9.9001850000000005</v>
      </c>
      <c r="M9" s="27">
        <v>2.4379000000000001E-2</v>
      </c>
      <c r="N9" s="27">
        <v>8.0724999999999998</v>
      </c>
      <c r="O9" s="27">
        <v>24.001830000000002</v>
      </c>
      <c r="P9" s="27">
        <v>2.4133999999999999E-2</v>
      </c>
      <c r="Q9" s="28">
        <v>3.2913999999999999E-2</v>
      </c>
    </row>
    <row r="10" spans="3:17" x14ac:dyDescent="0.3">
      <c r="C10" s="81"/>
      <c r="D10" s="26">
        <v>2.9437570000000002</v>
      </c>
      <c r="E10" s="27">
        <v>2.2089000000000001E-2</v>
      </c>
      <c r="F10" s="27">
        <v>3.4093779999999998</v>
      </c>
      <c r="G10" s="27">
        <v>3.2815400000000001</v>
      </c>
      <c r="H10" s="27">
        <v>2.7216000000000001E-2</v>
      </c>
      <c r="I10" s="28">
        <v>2.3983000000000001E-2</v>
      </c>
      <c r="K10" s="81"/>
      <c r="L10" s="26">
        <v>9.4051749999999998</v>
      </c>
      <c r="M10" s="27">
        <v>2.316E-2</v>
      </c>
      <c r="N10" s="27">
        <v>7.6688749999999999</v>
      </c>
      <c r="O10" s="27">
        <v>22.801739999999999</v>
      </c>
      <c r="P10" s="27">
        <v>2.2926999999999999E-2</v>
      </c>
      <c r="Q10" s="28">
        <v>3.1267999999999997E-2</v>
      </c>
    </row>
    <row r="11" spans="3:17" x14ac:dyDescent="0.3">
      <c r="C11" s="81"/>
      <c r="D11" s="26">
        <v>3.1399599999999999</v>
      </c>
      <c r="E11" s="27">
        <v>2.3460000000000002E-2</v>
      </c>
      <c r="F11" s="27">
        <v>3.350088</v>
      </c>
      <c r="G11" s="27">
        <v>3.266003</v>
      </c>
      <c r="H11" s="27">
        <v>2.5488E-2</v>
      </c>
      <c r="I11" s="28">
        <v>2.5935E-2</v>
      </c>
      <c r="K11" s="81"/>
      <c r="L11" s="26">
        <v>9.1968409999999992</v>
      </c>
      <c r="M11" s="27">
        <v>2.3486E-2</v>
      </c>
      <c r="N11" s="27">
        <v>7.9139689999999998</v>
      </c>
      <c r="O11" s="27">
        <v>23.441099999999999</v>
      </c>
      <c r="P11" s="27">
        <v>2.4074999999999999E-2</v>
      </c>
      <c r="Q11" s="28">
        <v>3.0504E-2</v>
      </c>
    </row>
    <row r="12" spans="3:17" ht="17.25" thickBot="1" x14ac:dyDescent="0.35">
      <c r="C12" s="82"/>
      <c r="D12" s="29">
        <v>3.0212240000000001</v>
      </c>
      <c r="E12" s="30">
        <v>2.2669999999999999E-2</v>
      </c>
      <c r="F12" s="30">
        <v>3.4990990000000002</v>
      </c>
      <c r="G12" s="30">
        <v>3.3678970000000001</v>
      </c>
      <c r="H12" s="30">
        <v>2.7931999999999998E-2</v>
      </c>
      <c r="I12" s="31">
        <v>2.4614E-2</v>
      </c>
      <c r="K12" s="82"/>
      <c r="L12" s="29">
        <v>9.6526800000000001</v>
      </c>
      <c r="M12" s="30">
        <v>2.3768999999999998E-2</v>
      </c>
      <c r="N12" s="30">
        <v>7.8706880000000004</v>
      </c>
      <c r="O12" s="30">
        <v>23.401789999999998</v>
      </c>
      <c r="P12" s="30">
        <v>2.3529999999999999E-2</v>
      </c>
      <c r="Q12" s="31">
        <v>3.2091000000000001E-2</v>
      </c>
    </row>
    <row r="13" spans="3:17" x14ac:dyDescent="0.3">
      <c r="C13" s="80" t="s">
        <v>58</v>
      </c>
      <c r="D13" s="23">
        <v>3.097861</v>
      </c>
      <c r="E13" s="24">
        <v>1.5205E-2</v>
      </c>
      <c r="F13" s="24">
        <v>3.1999599999999999</v>
      </c>
      <c r="G13" s="24">
        <v>3.8152499999999998</v>
      </c>
      <c r="H13" s="24">
        <v>1.4321E-2</v>
      </c>
      <c r="I13" s="25">
        <v>1.1213000000000001E-2</v>
      </c>
      <c r="K13" s="80" t="s">
        <v>58</v>
      </c>
      <c r="L13" s="23">
        <v>3.3149899999999999</v>
      </c>
      <c r="M13" s="24">
        <v>1.2373E-2</v>
      </c>
      <c r="N13" s="24">
        <v>3.4100220000000001</v>
      </c>
      <c r="O13" s="24">
        <v>7.6202120000000004</v>
      </c>
      <c r="P13" s="24">
        <v>1.2184E-2</v>
      </c>
      <c r="Q13" s="25">
        <v>1.4344000000000001E-2</v>
      </c>
    </row>
    <row r="14" spans="3:17" x14ac:dyDescent="0.3">
      <c r="C14" s="81"/>
      <c r="D14" s="26">
        <v>3.556765</v>
      </c>
      <c r="E14" s="27">
        <v>1.4237E-2</v>
      </c>
      <c r="F14" s="27">
        <v>3.8532109999999999</v>
      </c>
      <c r="G14" s="27">
        <v>3.7465999999999999</v>
      </c>
      <c r="H14" s="27">
        <v>1.4223E-2</v>
      </c>
      <c r="I14" s="28">
        <v>1.1266E-2</v>
      </c>
      <c r="K14" s="81"/>
      <c r="L14" s="26">
        <v>3.6288360000000002</v>
      </c>
      <c r="M14" s="27">
        <v>2.3258999999999998E-2</v>
      </c>
      <c r="N14" s="27">
        <v>3.6694629999999999</v>
      </c>
      <c r="O14" s="27">
        <v>7.4205199999999998</v>
      </c>
      <c r="P14" s="27">
        <v>1.2402E-2</v>
      </c>
      <c r="Q14" s="28">
        <v>1.1280999999999999E-2</v>
      </c>
    </row>
    <row r="15" spans="3:17" x14ac:dyDescent="0.3">
      <c r="C15" s="81"/>
      <c r="D15" s="26">
        <v>4.0813819999999996</v>
      </c>
      <c r="E15" s="27">
        <v>1.7232999999999998E-2</v>
      </c>
      <c r="F15" s="27">
        <v>3.7121949999999999</v>
      </c>
      <c r="G15" s="27">
        <v>3.979921</v>
      </c>
      <c r="H15" s="27">
        <v>1.2865E-2</v>
      </c>
      <c r="I15" s="28">
        <v>1.1252E-2</v>
      </c>
      <c r="K15" s="81"/>
      <c r="L15" s="26">
        <v>3.6546449999999999</v>
      </c>
      <c r="M15" s="27">
        <v>1.2437999999999999E-2</v>
      </c>
      <c r="N15" s="27">
        <v>3.7260450000000001</v>
      </c>
      <c r="O15" s="27">
        <v>7.916175</v>
      </c>
      <c r="P15" s="27">
        <v>1.2413E-2</v>
      </c>
      <c r="Q15" s="28">
        <v>1.4329E-2</v>
      </c>
    </row>
    <row r="16" spans="3:17" x14ac:dyDescent="0.3">
      <c r="C16" s="81"/>
      <c r="D16" s="26">
        <v>3.8273130000000002</v>
      </c>
      <c r="E16" s="27">
        <v>1.4721E-2</v>
      </c>
      <c r="F16" s="27">
        <v>3.5265849999999999</v>
      </c>
      <c r="G16" s="27">
        <v>3.7809249999999999</v>
      </c>
      <c r="H16" s="27">
        <v>1.4272E-2</v>
      </c>
      <c r="I16" s="28">
        <v>1.124E-2</v>
      </c>
      <c r="K16" s="81"/>
      <c r="L16" s="26">
        <v>3.4719129999999998</v>
      </c>
      <c r="M16" s="27">
        <v>1.7815999999999999E-2</v>
      </c>
      <c r="N16" s="27">
        <v>3.5397419999999999</v>
      </c>
      <c r="O16" s="27">
        <v>7.5203660000000001</v>
      </c>
      <c r="P16" s="27">
        <v>1.2293E-2</v>
      </c>
      <c r="Q16" s="28">
        <v>1.2813E-2</v>
      </c>
    </row>
    <row r="17" spans="3:17" x14ac:dyDescent="0.3">
      <c r="C17" s="81"/>
      <c r="D17" s="26">
        <v>4.3190739999999996</v>
      </c>
      <c r="E17" s="27">
        <v>1.5734999999999999E-2</v>
      </c>
      <c r="F17" s="27">
        <v>3.7827030000000001</v>
      </c>
      <c r="G17" s="27">
        <v>3.8632599999999999</v>
      </c>
      <c r="H17" s="27">
        <v>1.3544E-2</v>
      </c>
      <c r="I17" s="28">
        <v>1.1259E-2</v>
      </c>
      <c r="K17" s="81"/>
      <c r="L17" s="26">
        <v>3.6417410000000001</v>
      </c>
      <c r="M17" s="27">
        <v>1.7849E-2</v>
      </c>
      <c r="N17" s="27">
        <v>3.6977540000000002</v>
      </c>
      <c r="O17" s="27">
        <v>7.6683469999999998</v>
      </c>
      <c r="P17" s="27">
        <v>1.2408000000000001E-2</v>
      </c>
      <c r="Q17" s="28">
        <v>1.2805E-2</v>
      </c>
    </row>
    <row r="18" spans="3:17" ht="17.25" thickBot="1" x14ac:dyDescent="0.35">
      <c r="C18" s="82"/>
      <c r="D18" s="29">
        <v>3.954348</v>
      </c>
      <c r="E18" s="30">
        <v>1.5977000000000002E-2</v>
      </c>
      <c r="F18" s="30">
        <v>3.6193900000000001</v>
      </c>
      <c r="G18" s="30">
        <v>3.880423</v>
      </c>
      <c r="H18" s="30">
        <v>1.3568E-2</v>
      </c>
      <c r="I18" s="31">
        <v>1.1246000000000001E-2</v>
      </c>
      <c r="K18" s="82"/>
      <c r="L18" s="29">
        <v>3.5632790000000001</v>
      </c>
      <c r="M18" s="30">
        <v>1.5127E-2</v>
      </c>
      <c r="N18" s="30">
        <v>3.6328939999999998</v>
      </c>
      <c r="O18" s="30">
        <v>7.7182700000000004</v>
      </c>
      <c r="P18" s="30">
        <v>1.2352999999999999E-2</v>
      </c>
      <c r="Q18" s="31">
        <v>1.3571E-2</v>
      </c>
    </row>
    <row r="19" spans="3:17" x14ac:dyDescent="0.3">
      <c r="C19" s="80" t="s">
        <v>59</v>
      </c>
      <c r="D19" s="23">
        <v>0.57309500000000002</v>
      </c>
      <c r="E19" s="24">
        <v>1.3152E-2</v>
      </c>
      <c r="F19" s="24">
        <v>0.55496000000000001</v>
      </c>
      <c r="G19" s="24">
        <v>0.53657600000000005</v>
      </c>
      <c r="H19" s="24">
        <v>1.3134E-2</v>
      </c>
      <c r="I19" s="25">
        <v>1.1011999999999999E-2</v>
      </c>
      <c r="K19" s="80" t="s">
        <v>59</v>
      </c>
      <c r="L19" s="23">
        <v>0.89895999999999998</v>
      </c>
      <c r="M19" s="24">
        <v>1.0123999999999999E-2</v>
      </c>
      <c r="N19" s="24">
        <v>0.99605600000000005</v>
      </c>
      <c r="O19" s="24">
        <v>1.2928459999999999</v>
      </c>
      <c r="P19" s="24">
        <v>1.1122E-2</v>
      </c>
      <c r="Q19" s="25">
        <v>1.0333999999999999E-2</v>
      </c>
    </row>
    <row r="20" spans="3:17" x14ac:dyDescent="0.3">
      <c r="C20" s="81"/>
      <c r="D20" s="26">
        <v>0.75047900000000001</v>
      </c>
      <c r="E20" s="27">
        <v>1.1042E-2</v>
      </c>
      <c r="F20" s="27">
        <v>0.76755799999999996</v>
      </c>
      <c r="G20" s="27">
        <v>0.86160899999999996</v>
      </c>
      <c r="H20" s="27">
        <v>1.2142E-2</v>
      </c>
      <c r="I20" s="28">
        <v>1.2113000000000001E-2</v>
      </c>
      <c r="K20" s="81"/>
      <c r="L20" s="26">
        <v>0.90109700000000004</v>
      </c>
      <c r="M20" s="27">
        <v>1.0123E-2</v>
      </c>
      <c r="N20" s="27">
        <v>0.91917800000000005</v>
      </c>
      <c r="O20" s="27">
        <v>1.217258</v>
      </c>
      <c r="P20" s="27">
        <v>1.1124E-2</v>
      </c>
      <c r="Q20" s="28">
        <v>1.0328E-2</v>
      </c>
    </row>
    <row r="21" spans="3:17" x14ac:dyDescent="0.3">
      <c r="C21" s="81"/>
      <c r="D21" s="26">
        <v>0.69661799999999996</v>
      </c>
      <c r="E21" s="27">
        <v>1.1072E-2</v>
      </c>
      <c r="F21" s="27">
        <v>0.69606299999999999</v>
      </c>
      <c r="G21" s="27">
        <v>0.73588699999999996</v>
      </c>
      <c r="H21" s="27">
        <v>1.4029E-2</v>
      </c>
      <c r="I21" s="28">
        <v>1.3213000000000001E-2</v>
      </c>
      <c r="K21" s="81"/>
      <c r="L21" s="26">
        <v>0.94739799999999996</v>
      </c>
      <c r="M21" s="27">
        <v>1.0123999999999999E-2</v>
      </c>
      <c r="N21" s="27">
        <v>1.0080180000000001</v>
      </c>
      <c r="O21" s="27">
        <v>1.321107</v>
      </c>
      <c r="P21" s="27">
        <v>1.1124E-2</v>
      </c>
      <c r="Q21" s="28">
        <v>1.0333E-2</v>
      </c>
    </row>
    <row r="22" spans="3:17" x14ac:dyDescent="0.3">
      <c r="C22" s="81"/>
      <c r="D22" s="26">
        <v>0.66178700000000001</v>
      </c>
      <c r="E22" s="27">
        <v>1.2097E-2</v>
      </c>
      <c r="F22" s="27">
        <v>0.66125900000000004</v>
      </c>
      <c r="G22" s="27">
        <v>0.69909299999999996</v>
      </c>
      <c r="H22" s="27">
        <v>1.2638E-2</v>
      </c>
      <c r="I22" s="28">
        <v>1.1561999999999999E-2</v>
      </c>
      <c r="K22" s="81"/>
      <c r="L22" s="26">
        <v>0.90002800000000005</v>
      </c>
      <c r="M22" s="27">
        <v>1.0123E-2</v>
      </c>
      <c r="N22" s="27">
        <v>0.95761700000000005</v>
      </c>
      <c r="O22" s="27">
        <v>1.2550520000000001</v>
      </c>
      <c r="P22" s="27">
        <v>1.1122999999999999E-2</v>
      </c>
      <c r="Q22" s="28">
        <v>1.0331E-2</v>
      </c>
    </row>
    <row r="23" spans="3:17" x14ac:dyDescent="0.3">
      <c r="C23" s="81"/>
      <c r="D23" s="26">
        <v>0.723549</v>
      </c>
      <c r="E23" s="27">
        <v>1.1057000000000001E-2</v>
      </c>
      <c r="F23" s="27">
        <v>0.73181099999999999</v>
      </c>
      <c r="G23" s="27">
        <v>0.79874800000000001</v>
      </c>
      <c r="H23" s="27">
        <v>1.3084999999999999E-2</v>
      </c>
      <c r="I23" s="28">
        <v>1.2663000000000001E-2</v>
      </c>
      <c r="K23" s="81"/>
      <c r="L23" s="26">
        <v>0.92424799999999996</v>
      </c>
      <c r="M23" s="27">
        <v>1.0123E-2</v>
      </c>
      <c r="N23" s="27">
        <v>0.96359799999999995</v>
      </c>
      <c r="O23" s="27">
        <v>1.269182</v>
      </c>
      <c r="P23" s="27">
        <v>1.1124E-2</v>
      </c>
      <c r="Q23" s="28">
        <v>1.0331E-2</v>
      </c>
    </row>
    <row r="24" spans="3:17" ht="17.25" thickBot="1" x14ac:dyDescent="0.35">
      <c r="C24" s="82"/>
      <c r="D24" s="29">
        <v>0.679203</v>
      </c>
      <c r="E24" s="30">
        <v>1.1585E-2</v>
      </c>
      <c r="F24" s="30">
        <v>0.67866099999999996</v>
      </c>
      <c r="G24" s="30">
        <v>0.71748999999999996</v>
      </c>
      <c r="H24" s="30">
        <v>1.3332999999999999E-2</v>
      </c>
      <c r="I24" s="31">
        <v>1.2387E-2</v>
      </c>
      <c r="K24" s="82"/>
      <c r="L24" s="29">
        <v>0.92371300000000001</v>
      </c>
      <c r="M24" s="30">
        <v>1.0123999999999999E-2</v>
      </c>
      <c r="N24" s="30">
        <v>0.98281799999999997</v>
      </c>
      <c r="O24" s="30">
        <v>1.288079</v>
      </c>
      <c r="P24" s="30">
        <v>1.1124E-2</v>
      </c>
      <c r="Q24" s="31">
        <v>1.0331999999999999E-2</v>
      </c>
    </row>
  </sheetData>
  <mergeCells count="6">
    <mergeCell ref="C7:C12"/>
    <mergeCell ref="C13:C18"/>
    <mergeCell ref="C19:C24"/>
    <mergeCell ref="K7:K12"/>
    <mergeCell ref="K13:K18"/>
    <mergeCell ref="K19:K24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I11"/>
  <sheetViews>
    <sheetView workbookViewId="0">
      <selection activeCell="B9" sqref="B9:B11"/>
    </sheetView>
  </sheetViews>
  <sheetFormatPr defaultRowHeight="16.5" x14ac:dyDescent="0.3"/>
  <cols>
    <col min="3" max="3" width="16.5" bestFit="1" customWidth="1"/>
  </cols>
  <sheetData>
    <row r="5" spans="2:9" ht="17.25" thickBot="1" x14ac:dyDescent="0.35"/>
    <row r="6" spans="2:9" x14ac:dyDescent="0.3">
      <c r="B6" s="83" t="s">
        <v>65</v>
      </c>
      <c r="C6" s="38" t="s">
        <v>61</v>
      </c>
      <c r="D6" s="24">
        <v>4.161359</v>
      </c>
      <c r="E6" s="24">
        <v>4.1314830000000002</v>
      </c>
      <c r="F6" s="24">
        <v>5.4057369409999998</v>
      </c>
      <c r="G6" s="24">
        <v>4.1464210000000001</v>
      </c>
      <c r="H6" s="24">
        <v>4.7686099710000001</v>
      </c>
      <c r="I6" s="25">
        <v>4.7760789709999996</v>
      </c>
    </row>
    <row r="7" spans="2:9" x14ac:dyDescent="0.3">
      <c r="B7" s="84"/>
      <c r="C7" s="39" t="s">
        <v>62</v>
      </c>
      <c r="D7" s="27">
        <v>0</v>
      </c>
      <c r="E7" s="27">
        <v>0</v>
      </c>
      <c r="F7" s="27">
        <v>0</v>
      </c>
      <c r="G7" s="27">
        <v>0</v>
      </c>
      <c r="H7" s="27">
        <v>0</v>
      </c>
      <c r="I7" s="28">
        <v>0</v>
      </c>
    </row>
    <row r="8" spans="2:9" ht="17.25" thickBot="1" x14ac:dyDescent="0.35">
      <c r="B8" s="85"/>
      <c r="C8" s="40" t="s">
        <v>63</v>
      </c>
      <c r="D8" s="30">
        <v>8.2170914049999997</v>
      </c>
      <c r="E8" s="30">
        <v>7.5949024019999998</v>
      </c>
      <c r="F8" s="30">
        <v>7.579964221</v>
      </c>
      <c r="G8" s="30">
        <v>7.9059969040000002</v>
      </c>
      <c r="H8" s="30">
        <v>7.5874333119999999</v>
      </c>
      <c r="I8" s="31">
        <v>7.7429805619999996</v>
      </c>
    </row>
    <row r="9" spans="2:9" x14ac:dyDescent="0.3">
      <c r="B9" s="83" t="s">
        <v>66</v>
      </c>
      <c r="C9" s="39" t="s">
        <v>61</v>
      </c>
      <c r="D9" s="24">
        <v>1.755844</v>
      </c>
      <c r="E9" s="24">
        <v>1.7711321719999999</v>
      </c>
      <c r="F9" s="24">
        <v>1.740555753</v>
      </c>
      <c r="G9" s="24">
        <v>1.763488086</v>
      </c>
      <c r="H9" s="24">
        <v>1.755843963</v>
      </c>
      <c r="I9" s="25">
        <v>1.75202192</v>
      </c>
    </row>
    <row r="10" spans="2:9" x14ac:dyDescent="0.3">
      <c r="B10" s="84"/>
      <c r="C10" s="39" t="s">
        <v>62</v>
      </c>
      <c r="D10" s="27">
        <v>0</v>
      </c>
      <c r="E10" s="27">
        <v>0</v>
      </c>
      <c r="F10" s="27">
        <v>0</v>
      </c>
      <c r="G10" s="27">
        <v>0</v>
      </c>
      <c r="H10" s="27">
        <v>0</v>
      </c>
      <c r="I10" s="28">
        <v>0</v>
      </c>
    </row>
    <row r="11" spans="2:9" ht="17.25" thickBot="1" x14ac:dyDescent="0.35">
      <c r="B11" s="85"/>
      <c r="C11" s="40" t="s">
        <v>63</v>
      </c>
      <c r="D11" s="30">
        <v>2.1879747250000001</v>
      </c>
      <c r="E11" s="30">
        <v>3.5568445469999999</v>
      </c>
      <c r="F11" s="30">
        <v>2.8724099999999999</v>
      </c>
      <c r="G11" s="30">
        <v>2.872409636</v>
      </c>
      <c r="H11" s="30">
        <v>3.2146272740000001</v>
      </c>
      <c r="I11" s="31">
        <v>2.8724098179999999</v>
      </c>
    </row>
  </sheetData>
  <mergeCells count="2">
    <mergeCell ref="B6:B8"/>
    <mergeCell ref="B9:B11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F12"/>
  <sheetViews>
    <sheetView workbookViewId="0">
      <selection activeCell="M32" sqref="M32"/>
    </sheetView>
  </sheetViews>
  <sheetFormatPr defaultRowHeight="16.5" x14ac:dyDescent="0.3"/>
  <cols>
    <col min="6" max="6" width="16.5" bestFit="1" customWidth="1"/>
  </cols>
  <sheetData>
    <row r="6" spans="4:6" x14ac:dyDescent="0.3">
      <c r="D6" s="41" t="s">
        <v>61</v>
      </c>
      <c r="E6" s="41" t="s">
        <v>62</v>
      </c>
      <c r="F6" s="41" t="s">
        <v>63</v>
      </c>
    </row>
    <row r="7" spans="4:6" x14ac:dyDescent="0.3">
      <c r="D7" s="19">
        <v>0.97582199999999997</v>
      </c>
      <c r="E7" s="19">
        <v>0.64039000000000001</v>
      </c>
      <c r="F7" s="19">
        <v>2.1458629999999999</v>
      </c>
    </row>
    <row r="8" spans="4:6" x14ac:dyDescent="0.3">
      <c r="D8" s="19">
        <v>1.3434790000000001</v>
      </c>
      <c r="E8" s="19">
        <v>0.48943300000000001</v>
      </c>
      <c r="F8" s="19">
        <v>2.6773880000000001</v>
      </c>
    </row>
    <row r="9" spans="4:6" x14ac:dyDescent="0.3">
      <c r="D9" s="19">
        <v>1.1371020000000001</v>
      </c>
      <c r="E9" s="19">
        <v>0.58568399999999998</v>
      </c>
      <c r="F9" s="19">
        <v>1.426763</v>
      </c>
    </row>
    <row r="10" spans="4:6" x14ac:dyDescent="0.3">
      <c r="D10" s="19">
        <v>0.93351099999999998</v>
      </c>
      <c r="E10" s="19">
        <v>0.26811699999999999</v>
      </c>
      <c r="F10" s="19">
        <v>1.4969980000000001</v>
      </c>
    </row>
    <row r="11" spans="4:6" x14ac:dyDescent="0.3">
      <c r="D11" s="19">
        <v>1.2257720000000001</v>
      </c>
      <c r="E11" s="19">
        <v>0.57079800000000003</v>
      </c>
      <c r="F11" s="19">
        <v>1.365896</v>
      </c>
    </row>
    <row r="12" spans="4:6" x14ac:dyDescent="0.3">
      <c r="D12" s="19">
        <v>1.0033609999999999</v>
      </c>
      <c r="E12" s="19">
        <v>0.60862400000000005</v>
      </c>
      <c r="F12" s="19">
        <v>1.3537980000000001</v>
      </c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I13"/>
  <sheetViews>
    <sheetView workbookViewId="0">
      <selection activeCell="C7" sqref="C7:E7"/>
    </sheetView>
  </sheetViews>
  <sheetFormatPr defaultRowHeight="16.5" x14ac:dyDescent="0.3"/>
  <cols>
    <col min="4" max="4" width="8.875" bestFit="1" customWidth="1"/>
    <col min="5" max="5" width="16.5" bestFit="1" customWidth="1"/>
    <col min="9" max="9" width="16.5" bestFit="1" customWidth="1"/>
  </cols>
  <sheetData>
    <row r="6" spans="3:9" x14ac:dyDescent="0.3">
      <c r="C6" s="22" t="s">
        <v>43</v>
      </c>
      <c r="G6" s="22" t="s">
        <v>41</v>
      </c>
    </row>
    <row r="7" spans="3:9" x14ac:dyDescent="0.3">
      <c r="C7" s="41" t="s">
        <v>61</v>
      </c>
      <c r="D7" s="41" t="s">
        <v>62</v>
      </c>
      <c r="E7" s="41" t="s">
        <v>63</v>
      </c>
      <c r="G7" s="41" t="s">
        <v>61</v>
      </c>
      <c r="H7" s="41" t="s">
        <v>62</v>
      </c>
      <c r="I7" s="41" t="s">
        <v>63</v>
      </c>
    </row>
    <row r="8" spans="3:9" x14ac:dyDescent="0.3">
      <c r="C8" s="42">
        <v>0.76015200000000005</v>
      </c>
      <c r="D8" s="42">
        <v>0.28196500000000002</v>
      </c>
      <c r="E8" s="42">
        <v>0.78609300000000004</v>
      </c>
      <c r="F8" s="21"/>
      <c r="G8" s="42">
        <v>0.74568199999999996</v>
      </c>
      <c r="H8" s="42">
        <v>0.18753700000000001</v>
      </c>
      <c r="I8" s="42">
        <v>0.36906</v>
      </c>
    </row>
    <row r="9" spans="3:9" x14ac:dyDescent="0.3">
      <c r="C9" s="42">
        <v>0.81198999999999999</v>
      </c>
      <c r="D9" s="42">
        <v>0.404387</v>
      </c>
      <c r="E9" s="42">
        <v>0.82836100000000001</v>
      </c>
      <c r="F9" s="21"/>
      <c r="G9" s="42">
        <v>1.0011859999999999</v>
      </c>
      <c r="H9" s="42">
        <v>0.16932700000000001</v>
      </c>
      <c r="I9" s="42">
        <v>0.50337299999999996</v>
      </c>
    </row>
    <row r="10" spans="3:9" x14ac:dyDescent="0.3">
      <c r="C10" s="42">
        <v>0.75082199999999999</v>
      </c>
      <c r="D10" s="42">
        <v>0.27924500000000002</v>
      </c>
      <c r="E10" s="42">
        <v>0.73086799999999996</v>
      </c>
      <c r="F10" s="21"/>
      <c r="G10" s="42">
        <v>1.269225</v>
      </c>
      <c r="H10" s="42">
        <v>0.15468299999999999</v>
      </c>
      <c r="I10" s="42">
        <v>0.98336800000000002</v>
      </c>
    </row>
    <row r="11" spans="3:9" x14ac:dyDescent="0.3">
      <c r="C11" s="42">
        <v>1.0685899999999999</v>
      </c>
      <c r="D11" s="42">
        <v>0.28775699999999999</v>
      </c>
      <c r="E11" s="42">
        <v>1.056702</v>
      </c>
      <c r="F11" s="21"/>
      <c r="G11" s="42">
        <v>0.815442</v>
      </c>
      <c r="H11" s="42">
        <v>0.13746700000000001</v>
      </c>
      <c r="I11" s="42">
        <v>0.337812</v>
      </c>
    </row>
    <row r="12" spans="3:9" x14ac:dyDescent="0.3">
      <c r="C12" s="42">
        <v>1.240532</v>
      </c>
      <c r="D12" s="42">
        <v>0.31309100000000001</v>
      </c>
      <c r="E12" s="42">
        <v>1.3707370000000001</v>
      </c>
      <c r="F12" s="21"/>
      <c r="G12" s="42">
        <v>0.98515699999999995</v>
      </c>
      <c r="H12" s="42">
        <v>0.27906500000000001</v>
      </c>
      <c r="I12" s="42">
        <v>0.45856000000000002</v>
      </c>
    </row>
    <row r="13" spans="3:9" x14ac:dyDescent="0.3">
      <c r="C13" s="42">
        <v>1.1770750000000001</v>
      </c>
      <c r="D13" s="42">
        <v>0.69140999999999997</v>
      </c>
      <c r="E13" s="42">
        <v>1.27091</v>
      </c>
      <c r="F13" s="21"/>
      <c r="G13" s="42">
        <v>1.1833070000000001</v>
      </c>
      <c r="H13" s="42">
        <v>0.13747400000000001</v>
      </c>
      <c r="I13" s="42">
        <v>0.90624099999999996</v>
      </c>
    </row>
  </sheetData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J17"/>
  <sheetViews>
    <sheetView workbookViewId="0">
      <selection activeCell="H3" sqref="H3"/>
    </sheetView>
  </sheetViews>
  <sheetFormatPr defaultRowHeight="16.5" x14ac:dyDescent="0.3"/>
  <cols>
    <col min="2" max="2" width="15" bestFit="1" customWidth="1"/>
    <col min="3" max="3" width="16.5" bestFit="1" customWidth="1"/>
  </cols>
  <sheetData>
    <row r="7" spans="2:10" x14ac:dyDescent="0.3">
      <c r="B7" s="86" t="s">
        <v>207</v>
      </c>
      <c r="C7" s="7" t="s">
        <v>61</v>
      </c>
      <c r="D7" s="76">
        <v>1.0999999999999999E-2</v>
      </c>
      <c r="E7" s="76">
        <v>1.2E-2</v>
      </c>
      <c r="F7" s="76">
        <v>4.3699999999999998E-3</v>
      </c>
      <c r="G7" s="76">
        <v>1.2E-2</v>
      </c>
      <c r="H7" s="76">
        <v>2.7E-2</v>
      </c>
      <c r="I7" s="76">
        <v>6.9699999999999996E-3</v>
      </c>
      <c r="J7" s="76">
        <v>7.0099999999999997E-3</v>
      </c>
    </row>
    <row r="8" spans="2:10" x14ac:dyDescent="0.3">
      <c r="B8" s="86"/>
      <c r="C8" s="7" t="s">
        <v>62</v>
      </c>
      <c r="D8" s="76">
        <v>0.19</v>
      </c>
      <c r="E8" s="76">
        <v>0.14000000000000001</v>
      </c>
      <c r="F8" s="76">
        <v>0.19</v>
      </c>
      <c r="G8" s="76">
        <v>0.16</v>
      </c>
      <c r="H8" s="76">
        <v>0.46</v>
      </c>
      <c r="I8" s="76">
        <v>0.12</v>
      </c>
      <c r="J8" s="18"/>
    </row>
    <row r="9" spans="2:10" x14ac:dyDescent="0.3">
      <c r="B9" s="86"/>
      <c r="C9" s="7" t="s">
        <v>63</v>
      </c>
      <c r="D9" s="76">
        <v>1.2E-2</v>
      </c>
      <c r="E9" s="76">
        <v>7.0999999999999994E-2</v>
      </c>
      <c r="F9" s="76">
        <v>1.0999999999999999E-2</v>
      </c>
      <c r="G9" s="76">
        <v>2.3E-2</v>
      </c>
      <c r="H9" s="76">
        <v>3.4000000000000002E-2</v>
      </c>
      <c r="I9" s="76">
        <v>2.5000000000000001E-2</v>
      </c>
      <c r="J9" s="18"/>
    </row>
    <row r="11" spans="2:10" x14ac:dyDescent="0.3">
      <c r="B11" s="86" t="s">
        <v>208</v>
      </c>
      <c r="C11" s="7" t="s">
        <v>61</v>
      </c>
      <c r="D11" s="76">
        <v>3.1E-2</v>
      </c>
      <c r="E11" s="76">
        <v>0.26</v>
      </c>
      <c r="F11" s="76">
        <v>4.3999999999999997E-2</v>
      </c>
      <c r="G11" s="76">
        <v>0.28999999999999998</v>
      </c>
      <c r="H11" s="76">
        <v>5.2999999999999999E-2</v>
      </c>
      <c r="I11" s="76">
        <v>0.01</v>
      </c>
      <c r="J11" s="76">
        <v>1.6E-2</v>
      </c>
    </row>
    <row r="12" spans="2:10" x14ac:dyDescent="0.3">
      <c r="B12" s="86"/>
      <c r="C12" s="7" t="s">
        <v>62</v>
      </c>
      <c r="D12" s="76">
        <v>1.19</v>
      </c>
      <c r="E12" s="76">
        <v>0.82</v>
      </c>
      <c r="F12" s="76">
        <v>1.31</v>
      </c>
      <c r="G12" s="76">
        <v>1.53</v>
      </c>
      <c r="H12" s="76">
        <v>1.76</v>
      </c>
      <c r="I12" s="76">
        <v>1.1299999999999999</v>
      </c>
      <c r="J12" s="18"/>
    </row>
    <row r="13" spans="2:10" x14ac:dyDescent="0.3">
      <c r="B13" s="86"/>
      <c r="C13" s="7" t="s">
        <v>63</v>
      </c>
      <c r="D13" s="76">
        <v>1.29</v>
      </c>
      <c r="E13" s="76">
        <v>0.77</v>
      </c>
      <c r="F13" s="76">
        <v>0.87</v>
      </c>
      <c r="G13" s="76">
        <v>1.7</v>
      </c>
      <c r="H13" s="76">
        <v>1.28</v>
      </c>
      <c r="I13" s="76">
        <v>1.46</v>
      </c>
      <c r="J13" s="18"/>
    </row>
    <row r="15" spans="2:10" x14ac:dyDescent="0.3">
      <c r="B15" s="86" t="s">
        <v>209</v>
      </c>
      <c r="C15" s="7" t="s">
        <v>61</v>
      </c>
      <c r="D15" s="76">
        <v>0.84</v>
      </c>
      <c r="E15" s="76">
        <v>1.84</v>
      </c>
      <c r="F15" s="76">
        <v>0.34</v>
      </c>
      <c r="G15" s="76">
        <v>2.09</v>
      </c>
      <c r="H15" s="76">
        <v>0.69</v>
      </c>
      <c r="I15" s="76">
        <v>0.69</v>
      </c>
      <c r="J15" s="76">
        <v>0.91</v>
      </c>
    </row>
    <row r="16" spans="2:10" x14ac:dyDescent="0.3">
      <c r="B16" s="86"/>
      <c r="C16" s="7" t="s">
        <v>62</v>
      </c>
      <c r="D16" s="76">
        <v>1.36</v>
      </c>
      <c r="E16" s="76">
        <v>1.57</v>
      </c>
      <c r="F16" s="76">
        <v>0.91</v>
      </c>
      <c r="G16" s="76">
        <v>1.64</v>
      </c>
      <c r="H16" s="76">
        <v>1.27</v>
      </c>
      <c r="I16" s="76">
        <v>1.34</v>
      </c>
      <c r="J16" s="18"/>
    </row>
    <row r="17" spans="2:10" x14ac:dyDescent="0.3">
      <c r="B17" s="86"/>
      <c r="C17" s="7" t="s">
        <v>63</v>
      </c>
      <c r="D17" s="76">
        <v>3.06</v>
      </c>
      <c r="E17" s="76">
        <v>1.43</v>
      </c>
      <c r="F17" s="76">
        <v>2.0099999999999998</v>
      </c>
      <c r="G17" s="76">
        <v>2.77</v>
      </c>
      <c r="H17" s="76">
        <v>2.35</v>
      </c>
      <c r="I17" s="76">
        <v>2.46</v>
      </c>
      <c r="J17" s="18"/>
    </row>
  </sheetData>
  <mergeCells count="3">
    <mergeCell ref="B7:B9"/>
    <mergeCell ref="B15:B17"/>
    <mergeCell ref="B11:B13"/>
  </mergeCells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G11"/>
  <sheetViews>
    <sheetView workbookViewId="0">
      <selection activeCell="L11" sqref="L11"/>
    </sheetView>
  </sheetViews>
  <sheetFormatPr defaultRowHeight="16.5" x14ac:dyDescent="0.3"/>
  <cols>
    <col min="4" max="4" width="16.5" bestFit="1" customWidth="1"/>
    <col min="6" max="6" width="8.875" bestFit="1" customWidth="1"/>
    <col min="7" max="7" width="16.5" bestFit="1" customWidth="1"/>
  </cols>
  <sheetData>
    <row r="4" spans="3:7" ht="31.5" customHeight="1" x14ac:dyDescent="0.3">
      <c r="C4" s="87" t="s">
        <v>67</v>
      </c>
      <c r="D4" s="87"/>
      <c r="F4" s="87" t="s">
        <v>68</v>
      </c>
      <c r="G4" s="87"/>
    </row>
    <row r="5" spans="3:7" x14ac:dyDescent="0.3">
      <c r="C5" s="41" t="s">
        <v>62</v>
      </c>
      <c r="D5" s="41" t="s">
        <v>63</v>
      </c>
      <c r="F5" s="41" t="s">
        <v>62</v>
      </c>
      <c r="G5" s="41" t="s">
        <v>63</v>
      </c>
    </row>
    <row r="6" spans="3:7" x14ac:dyDescent="0.3">
      <c r="C6" s="42">
        <v>2.7244229999999998</v>
      </c>
      <c r="D6" s="42">
        <v>5.5508420000000003</v>
      </c>
      <c r="F6" s="42">
        <v>4.2112980000000002</v>
      </c>
      <c r="G6" s="42">
        <v>32.668239999999997</v>
      </c>
    </row>
    <row r="7" spans="3:7" x14ac:dyDescent="0.3">
      <c r="C7" s="42">
        <v>2.10819</v>
      </c>
      <c r="D7" s="42">
        <v>5.1118119999999996</v>
      </c>
      <c r="F7" s="42">
        <v>3.1265559999999999</v>
      </c>
      <c r="G7" s="42">
        <v>21.566870000000002</v>
      </c>
    </row>
    <row r="8" spans="3:7" x14ac:dyDescent="0.3">
      <c r="C8" s="42">
        <v>2.4388580000000002</v>
      </c>
      <c r="D8" s="42">
        <v>5.2637999999999998</v>
      </c>
      <c r="F8" s="42">
        <v>4.540985</v>
      </c>
      <c r="G8" s="42">
        <v>18.81437</v>
      </c>
    </row>
    <row r="9" spans="3:7" x14ac:dyDescent="0.3">
      <c r="C9" s="42">
        <v>5.4263339999999998</v>
      </c>
      <c r="D9" s="42">
        <v>4.8183689999999997</v>
      </c>
      <c r="F9" s="42">
        <v>19.44698</v>
      </c>
      <c r="G9" s="42">
        <v>22.282579999999999</v>
      </c>
    </row>
    <row r="10" spans="3:7" x14ac:dyDescent="0.3">
      <c r="C10" s="42">
        <v>4.3944530000000004</v>
      </c>
      <c r="D10" s="42">
        <v>7.5144830000000002</v>
      </c>
      <c r="F10" s="42">
        <v>14.80719</v>
      </c>
      <c r="G10" s="42">
        <v>28.687809999999999</v>
      </c>
    </row>
    <row r="11" spans="3:7" x14ac:dyDescent="0.3">
      <c r="C11" s="42">
        <v>5.2336619999999998</v>
      </c>
      <c r="D11" s="42">
        <v>7.5497959999999997</v>
      </c>
      <c r="F11" s="42">
        <v>15.84079</v>
      </c>
      <c r="G11" s="42">
        <v>27.30677</v>
      </c>
    </row>
  </sheetData>
  <mergeCells count="2">
    <mergeCell ref="C4:D4"/>
    <mergeCell ref="F4:G4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E12"/>
  <sheetViews>
    <sheetView workbookViewId="0">
      <selection activeCell="C4" sqref="C4:E4"/>
    </sheetView>
  </sheetViews>
  <sheetFormatPr defaultRowHeight="16.5" x14ac:dyDescent="0.3"/>
  <cols>
    <col min="4" max="4" width="8.875" bestFit="1" customWidth="1"/>
    <col min="5" max="5" width="16.5" bestFit="1" customWidth="1"/>
  </cols>
  <sheetData>
    <row r="4" spans="3:5" x14ac:dyDescent="0.3">
      <c r="C4" s="41" t="s">
        <v>61</v>
      </c>
      <c r="D4" s="41" t="s">
        <v>62</v>
      </c>
      <c r="E4" s="41" t="s">
        <v>63</v>
      </c>
    </row>
    <row r="5" spans="3:5" x14ac:dyDescent="0.3">
      <c r="C5" s="19">
        <v>1.054E-3</v>
      </c>
      <c r="D5" s="19">
        <v>1.0809999999999999E-3</v>
      </c>
      <c r="E5" s="19">
        <v>2.3630000000000001E-3</v>
      </c>
    </row>
    <row r="6" spans="3:5" x14ac:dyDescent="0.3">
      <c r="C6" s="19">
        <v>2.3419999999999999E-3</v>
      </c>
      <c r="D6" s="19">
        <v>6.9899999999999997E-4</v>
      </c>
      <c r="E6" s="19">
        <v>2.382E-3</v>
      </c>
    </row>
    <row r="7" spans="3:5" x14ac:dyDescent="0.3">
      <c r="C7" s="19">
        <v>1.5900000000000001E-3</v>
      </c>
      <c r="D7" s="19">
        <v>8.2200000000000006E-5</v>
      </c>
      <c r="E7" s="19">
        <v>1.493E-3</v>
      </c>
    </row>
    <row r="8" spans="3:5" x14ac:dyDescent="0.3">
      <c r="C8" s="19">
        <v>2.7880000000000001E-3</v>
      </c>
      <c r="D8" s="19">
        <v>1.74E-4</v>
      </c>
      <c r="E8" s="19">
        <v>1.786E-3</v>
      </c>
    </row>
    <row r="9" spans="3:5" x14ac:dyDescent="0.3">
      <c r="C9" s="19">
        <v>1.6459999999999999E-3</v>
      </c>
      <c r="D9" s="19">
        <v>2.1800000000000001E-4</v>
      </c>
      <c r="E9" s="19">
        <v>1.4350000000000001E-3</v>
      </c>
    </row>
    <row r="10" spans="3:5" x14ac:dyDescent="0.3">
      <c r="C10" s="19"/>
      <c r="D10" s="19">
        <v>1.2899999999999999E-4</v>
      </c>
      <c r="E10" s="19"/>
    </row>
    <row r="11" spans="3:5" x14ac:dyDescent="0.3">
      <c r="C11" s="19"/>
      <c r="E11" s="19"/>
    </row>
    <row r="12" spans="3:5" x14ac:dyDescent="0.3">
      <c r="C12" s="19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3"/>
  <sheetViews>
    <sheetView workbookViewId="0">
      <selection activeCell="C5" sqref="C5:D5"/>
    </sheetView>
  </sheetViews>
  <sheetFormatPr defaultRowHeight="16.5" x14ac:dyDescent="0.3"/>
  <cols>
    <col min="2" max="2" width="14.625" bestFit="1" customWidth="1"/>
    <col min="5" max="5" width="10.875" bestFit="1" customWidth="1"/>
    <col min="6" max="6" width="11.25" bestFit="1" customWidth="1"/>
  </cols>
  <sheetData>
    <row r="2" spans="1:7" x14ac:dyDescent="0.3">
      <c r="A2" s="1" t="s">
        <v>16</v>
      </c>
    </row>
    <row r="3" spans="1:7" ht="17.25" thickBot="1" x14ac:dyDescent="0.35"/>
    <row r="4" spans="1:7" x14ac:dyDescent="0.3">
      <c r="B4" s="8" t="s">
        <v>17</v>
      </c>
      <c r="C4" s="9" t="s">
        <v>19</v>
      </c>
      <c r="D4" s="9" t="s">
        <v>19</v>
      </c>
      <c r="E4" s="9" t="s">
        <v>19</v>
      </c>
      <c r="F4" s="9" t="s">
        <v>19</v>
      </c>
      <c r="G4" s="10" t="s">
        <v>19</v>
      </c>
    </row>
    <row r="5" spans="1:7" x14ac:dyDescent="0.3">
      <c r="B5" s="11" t="s">
        <v>21</v>
      </c>
      <c r="C5" s="7" t="s">
        <v>20</v>
      </c>
      <c r="D5" s="7" t="s">
        <v>19</v>
      </c>
      <c r="E5" s="7" t="s">
        <v>20</v>
      </c>
      <c r="F5" s="7" t="s">
        <v>20</v>
      </c>
      <c r="G5" s="12" t="s">
        <v>20</v>
      </c>
    </row>
    <row r="6" spans="1:7" ht="17.25" thickBot="1" x14ac:dyDescent="0.35">
      <c r="B6" s="13" t="s">
        <v>18</v>
      </c>
      <c r="C6" s="14" t="s">
        <v>20</v>
      </c>
      <c r="D6" s="14" t="s">
        <v>20</v>
      </c>
      <c r="E6" s="14" t="s">
        <v>22</v>
      </c>
      <c r="F6" s="14" t="s">
        <v>23</v>
      </c>
      <c r="G6" s="15" t="s">
        <v>24</v>
      </c>
    </row>
    <row r="7" spans="1:7" x14ac:dyDescent="0.3">
      <c r="C7" s="6">
        <v>67</v>
      </c>
      <c r="D7" s="6">
        <v>4766</v>
      </c>
      <c r="E7" s="6">
        <v>14332</v>
      </c>
      <c r="F7" s="6">
        <v>27867</v>
      </c>
      <c r="G7" s="6">
        <v>416508</v>
      </c>
    </row>
    <row r="8" spans="1:7" x14ac:dyDescent="0.3">
      <c r="C8" s="6">
        <v>85</v>
      </c>
      <c r="D8" s="6">
        <v>3817</v>
      </c>
      <c r="E8" s="6">
        <v>14859</v>
      </c>
      <c r="F8" s="6">
        <v>21777</v>
      </c>
      <c r="G8" s="6">
        <v>283195</v>
      </c>
    </row>
    <row r="9" spans="1:7" x14ac:dyDescent="0.3">
      <c r="C9" s="6">
        <v>83</v>
      </c>
      <c r="D9" s="6">
        <v>4565</v>
      </c>
      <c r="E9" s="6">
        <v>16445</v>
      </c>
      <c r="F9" s="6">
        <v>24097</v>
      </c>
      <c r="G9" s="6">
        <v>347557</v>
      </c>
    </row>
    <row r="10" spans="1:7" x14ac:dyDescent="0.3">
      <c r="C10" s="6">
        <v>87</v>
      </c>
      <c r="D10" s="6">
        <v>4620</v>
      </c>
      <c r="E10" s="6">
        <v>14504</v>
      </c>
      <c r="F10" s="6">
        <v>27791</v>
      </c>
      <c r="G10" s="6">
        <v>414691</v>
      </c>
    </row>
    <row r="11" spans="1:7" x14ac:dyDescent="0.3">
      <c r="C11" s="6"/>
      <c r="D11" s="6"/>
      <c r="E11" s="6">
        <v>14566</v>
      </c>
      <c r="F11" s="6">
        <v>21617</v>
      </c>
      <c r="G11" s="6">
        <v>285538</v>
      </c>
    </row>
    <row r="12" spans="1:7" x14ac:dyDescent="0.3">
      <c r="C12" s="6"/>
      <c r="D12" s="6"/>
      <c r="E12" s="6">
        <v>16561</v>
      </c>
      <c r="F12" s="6">
        <v>24571</v>
      </c>
      <c r="G12" s="6">
        <v>348458</v>
      </c>
    </row>
    <row r="13" spans="1:7" x14ac:dyDescent="0.3">
      <c r="C13" s="6"/>
      <c r="D13" s="6"/>
      <c r="E13" s="6">
        <v>14595</v>
      </c>
      <c r="F13" s="6">
        <v>27827</v>
      </c>
      <c r="G13" s="6">
        <v>418276</v>
      </c>
    </row>
  </sheetData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I12"/>
  <sheetViews>
    <sheetView workbookViewId="0">
      <selection activeCell="C6" sqref="C6:E6"/>
    </sheetView>
  </sheetViews>
  <sheetFormatPr defaultRowHeight="16.5" x14ac:dyDescent="0.3"/>
  <cols>
    <col min="5" max="5" width="16.5" bestFit="1" customWidth="1"/>
    <col min="9" max="9" width="16.5" bestFit="1" customWidth="1"/>
  </cols>
  <sheetData>
    <row r="5" spans="3:9" ht="33.75" customHeight="1" x14ac:dyDescent="0.3">
      <c r="C5" s="88" t="s">
        <v>69</v>
      </c>
      <c r="D5" s="88"/>
      <c r="E5" s="88"/>
      <c r="G5" s="88" t="s">
        <v>70</v>
      </c>
      <c r="H5" s="88"/>
      <c r="I5" s="88"/>
    </row>
    <row r="6" spans="3:9" x14ac:dyDescent="0.3">
      <c r="C6" s="41" t="s">
        <v>61</v>
      </c>
      <c r="D6" s="41" t="s">
        <v>62</v>
      </c>
      <c r="E6" s="41" t="s">
        <v>63</v>
      </c>
      <c r="G6" s="41" t="s">
        <v>61</v>
      </c>
      <c r="H6" s="41" t="s">
        <v>62</v>
      </c>
      <c r="I6" s="41" t="s">
        <v>63</v>
      </c>
    </row>
    <row r="7" spans="3:9" x14ac:dyDescent="0.3">
      <c r="C7" s="42">
        <v>0.28599999999999998</v>
      </c>
      <c r="D7" s="42">
        <v>0.65</v>
      </c>
      <c r="E7" s="42">
        <v>0.45</v>
      </c>
      <c r="G7" s="42">
        <v>0.16400000000000001</v>
      </c>
      <c r="H7" s="42">
        <v>0.29199999999999998</v>
      </c>
      <c r="I7" s="42">
        <v>0.45</v>
      </c>
    </row>
    <row r="8" spans="3:9" x14ac:dyDescent="0.3">
      <c r="C8" s="42">
        <v>0.25</v>
      </c>
      <c r="D8" s="42">
        <v>0.68</v>
      </c>
      <c r="E8" s="42">
        <v>0.59</v>
      </c>
      <c r="G8" s="42">
        <v>0.19</v>
      </c>
      <c r="H8" s="42">
        <v>0.3</v>
      </c>
      <c r="I8" s="42">
        <v>0.37</v>
      </c>
    </row>
    <row r="9" spans="3:9" x14ac:dyDescent="0.3">
      <c r="C9" s="42">
        <v>0.27800000000000002</v>
      </c>
      <c r="D9" s="42">
        <v>0.61</v>
      </c>
      <c r="E9" s="42">
        <v>0.4</v>
      </c>
      <c r="G9" s="42">
        <v>0.20599999999999999</v>
      </c>
      <c r="H9" s="42">
        <v>0.2</v>
      </c>
      <c r="I9" s="42">
        <v>0.39</v>
      </c>
    </row>
    <row r="10" spans="3:9" x14ac:dyDescent="0.3">
      <c r="C10" s="42">
        <v>0.26800000000000002</v>
      </c>
      <c r="D10" s="42">
        <v>0.66500000000000004</v>
      </c>
      <c r="E10" s="42">
        <v>0.52</v>
      </c>
      <c r="G10" s="42">
        <v>0.17699999999999999</v>
      </c>
      <c r="H10" s="42">
        <v>0.29599999999999999</v>
      </c>
      <c r="I10" s="42">
        <v>0.41</v>
      </c>
    </row>
    <row r="11" spans="3:9" x14ac:dyDescent="0.3">
      <c r="C11" s="42">
        <v>0.26400000000000001</v>
      </c>
      <c r="D11" s="42">
        <v>0.64500000000000002</v>
      </c>
      <c r="E11" s="42">
        <v>0.495</v>
      </c>
      <c r="G11" s="42">
        <v>0.19800000000000001</v>
      </c>
      <c r="H11" s="42">
        <v>0.25</v>
      </c>
      <c r="I11" s="42">
        <v>0.38</v>
      </c>
    </row>
    <row r="12" spans="3:9" x14ac:dyDescent="0.3">
      <c r="C12" s="42">
        <v>0.27300000000000002</v>
      </c>
      <c r="D12" s="42">
        <v>0.63749999999999996</v>
      </c>
      <c r="E12" s="42">
        <v>0.46</v>
      </c>
      <c r="G12" s="42">
        <v>0.1915</v>
      </c>
      <c r="H12" s="42">
        <v>0.248</v>
      </c>
      <c r="I12" s="42">
        <v>0.4</v>
      </c>
    </row>
  </sheetData>
  <mergeCells count="2">
    <mergeCell ref="C5:E5"/>
    <mergeCell ref="G5:I5"/>
  </mergeCells>
  <phoneticPr fontId="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E10"/>
  <sheetViews>
    <sheetView workbookViewId="0">
      <selection activeCell="C4" sqref="C4:E4"/>
    </sheetView>
  </sheetViews>
  <sheetFormatPr defaultRowHeight="16.5" x14ac:dyDescent="0.3"/>
  <cols>
    <col min="5" max="5" width="16.5" bestFit="1" customWidth="1"/>
  </cols>
  <sheetData>
    <row r="4" spans="3:5" x14ac:dyDescent="0.3">
      <c r="C4" s="41" t="s">
        <v>61</v>
      </c>
      <c r="D4" s="41" t="s">
        <v>62</v>
      </c>
      <c r="E4" s="41" t="s">
        <v>63</v>
      </c>
    </row>
    <row r="5" spans="3:5" x14ac:dyDescent="0.3">
      <c r="C5" s="42">
        <v>0.75</v>
      </c>
      <c r="D5" s="42">
        <v>1.1200000000000001</v>
      </c>
      <c r="E5" s="42">
        <v>0.84</v>
      </c>
    </row>
    <row r="6" spans="3:5" x14ac:dyDescent="0.3">
      <c r="C6" s="42">
        <v>0.63</v>
      </c>
      <c r="D6" s="42">
        <v>1.59</v>
      </c>
      <c r="E6" s="42">
        <v>1.06</v>
      </c>
    </row>
    <row r="7" spans="3:5" x14ac:dyDescent="0.3">
      <c r="C7" s="42">
        <v>0.56999999999999995</v>
      </c>
      <c r="D7" s="42">
        <v>1.5</v>
      </c>
      <c r="E7" s="42">
        <v>0.92</v>
      </c>
    </row>
    <row r="8" spans="3:5" x14ac:dyDescent="0.3">
      <c r="C8" s="42">
        <v>0.69</v>
      </c>
      <c r="D8" s="42">
        <v>1.355</v>
      </c>
      <c r="E8" s="42">
        <v>0.95</v>
      </c>
    </row>
    <row r="9" spans="3:5" x14ac:dyDescent="0.3">
      <c r="C9" s="42">
        <v>0.6</v>
      </c>
      <c r="D9" s="42">
        <v>1.5449999999999999</v>
      </c>
      <c r="E9" s="42">
        <v>0.99</v>
      </c>
    </row>
    <row r="10" spans="3:5" x14ac:dyDescent="0.3">
      <c r="C10" s="42">
        <v>0.63</v>
      </c>
      <c r="D10" s="42">
        <v>1.4275</v>
      </c>
      <c r="E10" s="42">
        <v>0.93500000000000005</v>
      </c>
    </row>
  </sheetData>
  <phoneticPr fontId="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I12"/>
  <sheetViews>
    <sheetView workbookViewId="0">
      <selection activeCell="C6" sqref="C6:E6"/>
    </sheetView>
  </sheetViews>
  <sheetFormatPr defaultRowHeight="16.5" x14ac:dyDescent="0.3"/>
  <cols>
    <col min="5" max="5" width="16.5" bestFit="1" customWidth="1"/>
  </cols>
  <sheetData>
    <row r="5" spans="3:9" x14ac:dyDescent="0.3">
      <c r="C5" s="79" t="s">
        <v>71</v>
      </c>
      <c r="D5" s="79"/>
      <c r="E5" s="79"/>
      <c r="G5" s="79" t="s">
        <v>72</v>
      </c>
      <c r="H5" s="79"/>
      <c r="I5" s="79"/>
    </row>
    <row r="6" spans="3:9" x14ac:dyDescent="0.3">
      <c r="C6" s="41" t="s">
        <v>61</v>
      </c>
      <c r="D6" s="41" t="s">
        <v>62</v>
      </c>
      <c r="E6" s="41" t="s">
        <v>63</v>
      </c>
      <c r="G6" s="41" t="s">
        <v>61</v>
      </c>
      <c r="H6" s="41" t="s">
        <v>62</v>
      </c>
      <c r="I6" s="41" t="s">
        <v>63</v>
      </c>
    </row>
    <row r="7" spans="3:9" x14ac:dyDescent="0.3">
      <c r="C7" s="19">
        <v>0.19</v>
      </c>
      <c r="D7" s="19">
        <v>0.53</v>
      </c>
      <c r="E7" s="19">
        <v>0.46</v>
      </c>
      <c r="G7" s="19">
        <v>0.41</v>
      </c>
      <c r="H7" s="19">
        <v>2.2000000000000002</v>
      </c>
      <c r="I7" s="19">
        <v>1.19</v>
      </c>
    </row>
    <row r="8" spans="3:9" x14ac:dyDescent="0.3">
      <c r="C8" s="19">
        <v>0.22600000000000001</v>
      </c>
      <c r="D8" s="19">
        <v>0.75</v>
      </c>
      <c r="E8" s="19">
        <v>0.34</v>
      </c>
      <c r="G8" s="19">
        <v>0.76</v>
      </c>
      <c r="H8" s="19">
        <v>1.76</v>
      </c>
      <c r="I8" s="19">
        <v>0.83</v>
      </c>
    </row>
    <row r="9" spans="3:9" x14ac:dyDescent="0.3">
      <c r="C9" s="19">
        <v>0.184</v>
      </c>
      <c r="D9" s="19">
        <v>0.68</v>
      </c>
      <c r="E9" s="19">
        <v>0.504</v>
      </c>
      <c r="G9" s="19">
        <v>0.54</v>
      </c>
      <c r="H9" s="19">
        <v>1.99</v>
      </c>
      <c r="I9" s="19">
        <v>0.97</v>
      </c>
    </row>
    <row r="10" spans="3:9" x14ac:dyDescent="0.3">
      <c r="C10" s="19">
        <v>0.20799999999999999</v>
      </c>
      <c r="D10" s="19">
        <v>0.64</v>
      </c>
      <c r="E10" s="19">
        <v>0.4</v>
      </c>
      <c r="G10" s="19">
        <v>0.58499999999999996</v>
      </c>
      <c r="H10" s="19">
        <v>1.98</v>
      </c>
      <c r="I10" s="19">
        <v>1.01</v>
      </c>
    </row>
    <row r="11" spans="3:9" x14ac:dyDescent="0.3">
      <c r="C11" s="19">
        <v>0.20499999999999999</v>
      </c>
      <c r="D11" s="19">
        <v>0.71499999999999997</v>
      </c>
      <c r="E11" s="19">
        <v>0.42199999999999999</v>
      </c>
      <c r="G11" s="19">
        <v>0.65</v>
      </c>
      <c r="H11" s="19">
        <v>1.875</v>
      </c>
      <c r="I11" s="19">
        <v>0.9</v>
      </c>
    </row>
    <row r="12" spans="3:9" x14ac:dyDescent="0.3">
      <c r="C12" s="19">
        <v>0.19600000000000001</v>
      </c>
      <c r="D12" s="19">
        <v>0.66</v>
      </c>
      <c r="E12" s="19">
        <v>0.45200000000000001</v>
      </c>
      <c r="G12" s="19">
        <v>0.5625</v>
      </c>
      <c r="H12" s="19">
        <v>1.9850000000000001</v>
      </c>
      <c r="I12" s="19">
        <v>0.99</v>
      </c>
    </row>
  </sheetData>
  <mergeCells count="2">
    <mergeCell ref="C5:E5"/>
    <mergeCell ref="G5:I5"/>
  </mergeCells>
  <phoneticPr fontId="3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F12"/>
  <sheetViews>
    <sheetView workbookViewId="0">
      <selection activeCell="D6" sqref="D6:F6"/>
    </sheetView>
  </sheetViews>
  <sheetFormatPr defaultRowHeight="16.5" x14ac:dyDescent="0.3"/>
  <cols>
    <col min="6" max="6" width="16.5" bestFit="1" customWidth="1"/>
  </cols>
  <sheetData>
    <row r="6" spans="4:6" x14ac:dyDescent="0.3">
      <c r="D6" s="41" t="s">
        <v>61</v>
      </c>
      <c r="E6" s="41" t="s">
        <v>62</v>
      </c>
      <c r="F6" s="41" t="s">
        <v>63</v>
      </c>
    </row>
    <row r="7" spans="4:6" x14ac:dyDescent="0.3">
      <c r="D7" s="19">
        <v>1.36</v>
      </c>
      <c r="E7" s="19">
        <v>2.37</v>
      </c>
      <c r="F7" s="19">
        <v>2.2400000000000002</v>
      </c>
    </row>
    <row r="8" spans="4:6" x14ac:dyDescent="0.3">
      <c r="D8" s="19">
        <v>1.94</v>
      </c>
      <c r="E8" s="19">
        <v>2.11</v>
      </c>
      <c r="F8" s="19">
        <v>2.4300000000000002</v>
      </c>
    </row>
    <row r="9" spans="4:6" x14ac:dyDescent="0.3">
      <c r="D9" s="19">
        <v>1.65</v>
      </c>
      <c r="E9" s="19">
        <v>2.2400000000000002</v>
      </c>
      <c r="F9" s="19">
        <v>2.335</v>
      </c>
    </row>
    <row r="10" spans="4:6" x14ac:dyDescent="0.3">
      <c r="D10" s="19">
        <v>1.65</v>
      </c>
      <c r="E10" s="19">
        <v>2.2400000000000002</v>
      </c>
      <c r="F10" s="19">
        <v>2.335</v>
      </c>
    </row>
    <row r="11" spans="4:6" x14ac:dyDescent="0.3">
      <c r="D11" s="19">
        <v>1.7949999999999999</v>
      </c>
      <c r="E11" s="19">
        <v>2.1749999999999998</v>
      </c>
      <c r="F11" s="19">
        <v>2.3824999999999998</v>
      </c>
    </row>
    <row r="12" spans="4:6" x14ac:dyDescent="0.3">
      <c r="D12" s="19">
        <v>1.65</v>
      </c>
      <c r="E12" s="19">
        <v>2.2400000000000002</v>
      </c>
      <c r="F12" s="19">
        <v>2.335</v>
      </c>
    </row>
  </sheetData>
  <phoneticPr fontId="3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8:F14"/>
  <sheetViews>
    <sheetView workbookViewId="0">
      <selection activeCell="E8" sqref="E8:F8"/>
    </sheetView>
  </sheetViews>
  <sheetFormatPr defaultRowHeight="16.5" x14ac:dyDescent="0.3"/>
  <cols>
    <col min="6" max="6" width="16.5" bestFit="1" customWidth="1"/>
  </cols>
  <sheetData>
    <row r="8" spans="4:6" x14ac:dyDescent="0.3">
      <c r="D8" s="41" t="s">
        <v>61</v>
      </c>
      <c r="E8" s="41" t="s">
        <v>62</v>
      </c>
      <c r="F8" s="41" t="s">
        <v>63</v>
      </c>
    </row>
    <row r="9" spans="4:6" x14ac:dyDescent="0.3">
      <c r="D9" s="19">
        <v>2.2400000000000002</v>
      </c>
      <c r="E9" s="19">
        <v>3.22</v>
      </c>
      <c r="F9" s="19">
        <v>2.8</v>
      </c>
    </row>
    <row r="10" spans="4:6" x14ac:dyDescent="0.3">
      <c r="D10" s="19">
        <v>2.25</v>
      </c>
      <c r="E10" s="19">
        <v>1.76</v>
      </c>
      <c r="F10" s="19">
        <v>2.66</v>
      </c>
    </row>
    <row r="11" spans="4:6" x14ac:dyDescent="0.3">
      <c r="D11" s="19">
        <v>2.2450000000000001</v>
      </c>
      <c r="E11" s="19">
        <v>2.4900000000000002</v>
      </c>
      <c r="F11" s="19">
        <v>2.73</v>
      </c>
    </row>
    <row r="12" spans="4:6" x14ac:dyDescent="0.3">
      <c r="D12" s="19">
        <v>2.2450000000000001</v>
      </c>
      <c r="E12" s="19">
        <v>2.4900000000000002</v>
      </c>
      <c r="F12" s="19">
        <v>2.73</v>
      </c>
    </row>
    <row r="13" spans="4:6" x14ac:dyDescent="0.3">
      <c r="D13" s="19">
        <v>2.2475000000000001</v>
      </c>
      <c r="E13" s="19">
        <v>2.125</v>
      </c>
      <c r="F13" s="19">
        <v>2.6949999999999998</v>
      </c>
    </row>
    <row r="14" spans="4:6" x14ac:dyDescent="0.3">
      <c r="D14" s="19">
        <v>2.2450000000000001</v>
      </c>
      <c r="E14" s="19">
        <v>2.4900000000000002</v>
      </c>
      <c r="F14" s="19">
        <v>2.73</v>
      </c>
    </row>
  </sheetData>
  <phoneticPr fontId="3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M11"/>
  <sheetViews>
    <sheetView workbookViewId="0">
      <selection activeCell="F26" sqref="F26"/>
    </sheetView>
  </sheetViews>
  <sheetFormatPr defaultRowHeight="16.5" x14ac:dyDescent="0.3"/>
  <cols>
    <col min="3" max="3" width="14.25" bestFit="1" customWidth="1"/>
    <col min="4" max="4" width="16.5" bestFit="1" customWidth="1"/>
  </cols>
  <sheetData>
    <row r="6" spans="3:13" x14ac:dyDescent="0.3">
      <c r="C6" s="89" t="s">
        <v>73</v>
      </c>
      <c r="D6" s="41" t="s">
        <v>62</v>
      </c>
      <c r="E6" s="19">
        <v>1.0092369999999999</v>
      </c>
      <c r="F6" s="19">
        <v>1.064492</v>
      </c>
      <c r="G6" s="19">
        <v>1.277023</v>
      </c>
      <c r="H6" s="19">
        <v>1.506912</v>
      </c>
      <c r="I6" s="19">
        <v>1.89195</v>
      </c>
      <c r="J6" s="19">
        <v>1.979943</v>
      </c>
      <c r="K6" s="19">
        <v>1.512945</v>
      </c>
      <c r="L6" s="19">
        <v>1.0766359999999999</v>
      </c>
      <c r="M6" s="19">
        <v>1.6020639999999999</v>
      </c>
    </row>
    <row r="7" spans="3:13" x14ac:dyDescent="0.3">
      <c r="C7" s="89"/>
      <c r="D7" s="41" t="s">
        <v>63</v>
      </c>
      <c r="E7" s="19">
        <v>0.54678899999999997</v>
      </c>
      <c r="F7" s="19">
        <v>0.59308899999999998</v>
      </c>
      <c r="G7" s="19">
        <v>0.51058599999999998</v>
      </c>
      <c r="H7" s="19">
        <v>0.260214</v>
      </c>
      <c r="I7" s="19">
        <v>0.305228</v>
      </c>
      <c r="J7" s="19">
        <v>0.22228800000000001</v>
      </c>
      <c r="K7" s="19">
        <v>0.210148</v>
      </c>
      <c r="L7" s="19">
        <v>0.105097</v>
      </c>
    </row>
    <row r="10" spans="3:13" x14ac:dyDescent="0.3">
      <c r="C10" s="89" t="s">
        <v>74</v>
      </c>
      <c r="D10" s="41" t="s">
        <v>62</v>
      </c>
      <c r="E10" s="19">
        <v>1.144898</v>
      </c>
      <c r="F10" s="19">
        <v>1.214494</v>
      </c>
      <c r="G10" s="19">
        <v>1.5084759999999999</v>
      </c>
      <c r="H10" s="19">
        <v>1.454612</v>
      </c>
      <c r="I10" s="19">
        <v>0.93603700000000001</v>
      </c>
      <c r="J10" s="19">
        <v>1.63574</v>
      </c>
      <c r="K10" s="19">
        <v>1.052894</v>
      </c>
      <c r="L10" s="19">
        <v>0.86498600000000003</v>
      </c>
      <c r="M10" s="19">
        <v>1.2700199999999999</v>
      </c>
    </row>
    <row r="11" spans="3:13" x14ac:dyDescent="0.3">
      <c r="C11" s="89"/>
      <c r="D11" s="41" t="s">
        <v>63</v>
      </c>
      <c r="E11" s="19">
        <v>0.36923600000000001</v>
      </c>
      <c r="F11" s="19">
        <v>0.37417800000000001</v>
      </c>
      <c r="G11" s="19">
        <v>0.26003599999999999</v>
      </c>
      <c r="H11" s="19">
        <v>0.29205500000000001</v>
      </c>
      <c r="I11" s="19">
        <v>0.40668799999999999</v>
      </c>
      <c r="J11" s="19">
        <v>8.6523000000000003E-2</v>
      </c>
      <c r="K11" s="19">
        <v>0.23329900000000001</v>
      </c>
      <c r="L11" s="19">
        <v>0.124346</v>
      </c>
    </row>
  </sheetData>
  <mergeCells count="2">
    <mergeCell ref="C6:C7"/>
    <mergeCell ref="C10:C11"/>
  </mergeCells>
  <phoneticPr fontId="3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L10"/>
  <sheetViews>
    <sheetView workbookViewId="0">
      <selection activeCell="G30" sqref="G30"/>
    </sheetView>
  </sheetViews>
  <sheetFormatPr defaultRowHeight="16.5" x14ac:dyDescent="0.3"/>
  <cols>
    <col min="2" max="2" width="14.25" bestFit="1" customWidth="1"/>
    <col min="3" max="3" width="16.5" bestFit="1" customWidth="1"/>
  </cols>
  <sheetData>
    <row r="5" spans="2:12" x14ac:dyDescent="0.3">
      <c r="B5" s="89" t="s">
        <v>73</v>
      </c>
      <c r="C5" s="41" t="s">
        <v>62</v>
      </c>
      <c r="D5" s="19">
        <v>0.412188</v>
      </c>
      <c r="E5" s="19">
        <v>0.42914400000000003</v>
      </c>
      <c r="F5" s="19">
        <v>0.26897700000000002</v>
      </c>
      <c r="G5" s="19">
        <v>0.24973799999999999</v>
      </c>
      <c r="H5" s="19">
        <v>0.431807</v>
      </c>
      <c r="I5" s="19">
        <v>0.30257699999999998</v>
      </c>
      <c r="J5" s="19">
        <v>0.40026200000000001</v>
      </c>
      <c r="K5" s="19">
        <v>0.29830699999999999</v>
      </c>
      <c r="L5" s="19">
        <v>0.37307499999999999</v>
      </c>
    </row>
    <row r="6" spans="2:12" x14ac:dyDescent="0.3">
      <c r="B6" s="89"/>
      <c r="C6" s="41" t="s">
        <v>63</v>
      </c>
      <c r="D6" s="19">
        <v>6.0803000000000003E-2</v>
      </c>
      <c r="E6" s="19">
        <v>9.4527E-2</v>
      </c>
      <c r="F6" s="19">
        <v>5.9393000000000001E-2</v>
      </c>
      <c r="G6" s="19">
        <v>2.0372999999999999E-2</v>
      </c>
      <c r="H6" s="19">
        <v>5.5909999999999996E-3</v>
      </c>
      <c r="I6" s="19">
        <v>4.3129000000000001E-2</v>
      </c>
      <c r="J6" s="19">
        <v>4.8855000000000003E-2</v>
      </c>
      <c r="K6" s="19">
        <v>6.6545000000000007E-2</v>
      </c>
      <c r="L6" s="19"/>
    </row>
    <row r="7" spans="2:12" x14ac:dyDescent="0.3">
      <c r="L7" s="19"/>
    </row>
    <row r="9" spans="2:12" x14ac:dyDescent="0.3">
      <c r="B9" s="89" t="s">
        <v>74</v>
      </c>
      <c r="C9" s="41" t="s">
        <v>62</v>
      </c>
      <c r="D9" s="19">
        <v>0.377774</v>
      </c>
      <c r="E9" s="19">
        <v>0.31202000000000002</v>
      </c>
      <c r="F9" s="19">
        <v>9.8124000000000003E-2</v>
      </c>
      <c r="G9" s="19">
        <v>0.26472499999999999</v>
      </c>
      <c r="H9" s="19">
        <v>0.26048900000000003</v>
      </c>
      <c r="I9" s="19">
        <v>0.40057100000000001</v>
      </c>
      <c r="J9" s="19">
        <v>0.43629600000000002</v>
      </c>
      <c r="K9" s="19">
        <v>0.44797599999999999</v>
      </c>
      <c r="L9" s="19">
        <v>0.27332299999999998</v>
      </c>
    </row>
    <row r="10" spans="2:12" x14ac:dyDescent="0.3">
      <c r="B10" s="89"/>
      <c r="C10" s="41" t="s">
        <v>63</v>
      </c>
      <c r="D10" s="19">
        <v>4.8465000000000001E-2</v>
      </c>
      <c r="E10" s="19">
        <v>7.3205000000000006E-2</v>
      </c>
      <c r="F10" s="19">
        <v>2.7993000000000001E-2</v>
      </c>
      <c r="G10" s="19">
        <v>4.6093000000000002E-2</v>
      </c>
      <c r="H10" s="19">
        <v>7.4200000000000004E-3</v>
      </c>
      <c r="I10" s="19">
        <v>9.4479999999999998E-3</v>
      </c>
      <c r="J10" s="19">
        <v>5.4378999999999997E-2</v>
      </c>
      <c r="K10" s="19">
        <v>9.2530000000000001E-2</v>
      </c>
    </row>
  </sheetData>
  <mergeCells count="2">
    <mergeCell ref="B5:B6"/>
    <mergeCell ref="B9:B10"/>
  </mergeCells>
  <phoneticPr fontId="3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M12"/>
  <sheetViews>
    <sheetView workbookViewId="0">
      <selection activeCell="M10" sqref="M10"/>
    </sheetView>
  </sheetViews>
  <sheetFormatPr defaultRowHeight="16.5" x14ac:dyDescent="0.3"/>
  <cols>
    <col min="3" max="3" width="14.25" bestFit="1" customWidth="1"/>
    <col min="4" max="4" width="16.5" bestFit="1" customWidth="1"/>
  </cols>
  <sheetData>
    <row r="7" spans="3:13" x14ac:dyDescent="0.3">
      <c r="C7" s="89" t="s">
        <v>73</v>
      </c>
      <c r="D7" s="41" t="s">
        <v>62</v>
      </c>
      <c r="E7" s="43">
        <v>0.66771999999999998</v>
      </c>
      <c r="F7" s="43">
        <v>0.46497100000000002</v>
      </c>
      <c r="G7" s="43">
        <v>0.63698600000000005</v>
      </c>
      <c r="H7" s="43">
        <v>0.41390500000000002</v>
      </c>
      <c r="I7" s="43">
        <v>0.33577200000000001</v>
      </c>
      <c r="J7" s="43">
        <v>0.66669599999999996</v>
      </c>
      <c r="K7" s="43">
        <v>1.242848</v>
      </c>
    </row>
    <row r="8" spans="3:13" x14ac:dyDescent="0.3">
      <c r="C8" s="89"/>
      <c r="D8" s="41" t="s">
        <v>63</v>
      </c>
      <c r="E8" s="43">
        <v>6.4188999999999996E-2</v>
      </c>
      <c r="F8" s="43">
        <v>4.2957000000000002E-2</v>
      </c>
      <c r="G8" s="43">
        <v>5.8903999999999998E-2</v>
      </c>
      <c r="H8" s="43">
        <v>0.22981199999999999</v>
      </c>
      <c r="I8" s="43">
        <v>0.11702799999999999</v>
      </c>
      <c r="J8" s="43">
        <v>0.122016</v>
      </c>
      <c r="K8" s="43">
        <v>4.3591999999999999E-2</v>
      </c>
      <c r="L8" s="43">
        <v>5.8545E-2</v>
      </c>
      <c r="M8" s="43"/>
    </row>
    <row r="11" spans="3:13" x14ac:dyDescent="0.3">
      <c r="C11" s="89" t="s">
        <v>74</v>
      </c>
      <c r="D11" s="41" t="s">
        <v>62</v>
      </c>
      <c r="E11" s="43">
        <v>0.42070000000000002</v>
      </c>
      <c r="F11" s="43">
        <v>0.53174399999999999</v>
      </c>
      <c r="G11" s="43">
        <v>0.66571800000000003</v>
      </c>
      <c r="H11" s="43">
        <v>0.15221399999999999</v>
      </c>
      <c r="I11" s="43">
        <v>0.24215400000000001</v>
      </c>
      <c r="J11" s="43">
        <v>0.173927</v>
      </c>
      <c r="K11" s="43">
        <v>0.44213999999999998</v>
      </c>
      <c r="L11" s="43">
        <v>1.037056</v>
      </c>
    </row>
    <row r="12" spans="3:13" x14ac:dyDescent="0.3">
      <c r="C12" s="89"/>
      <c r="D12" s="41" t="s">
        <v>63</v>
      </c>
      <c r="E12" s="43">
        <v>4.9237999999999997E-2</v>
      </c>
      <c r="F12" s="43">
        <v>2.6845999999999998E-2</v>
      </c>
      <c r="G12" s="43">
        <v>4.7856999999999997E-2</v>
      </c>
      <c r="H12" s="43">
        <v>0.13084499999999999</v>
      </c>
      <c r="I12" s="43">
        <v>7.7620999999999996E-2</v>
      </c>
      <c r="J12" s="43">
        <v>9.6773999999999999E-2</v>
      </c>
      <c r="K12" s="43">
        <v>0.18934400000000001</v>
      </c>
      <c r="L12" s="43">
        <v>0.10449</v>
      </c>
      <c r="M12" s="43">
        <v>7.0412000000000002E-2</v>
      </c>
    </row>
  </sheetData>
  <mergeCells count="2">
    <mergeCell ref="C7:C8"/>
    <mergeCell ref="C11:C12"/>
  </mergeCells>
  <phoneticPr fontId="3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M12"/>
  <sheetViews>
    <sheetView workbookViewId="0">
      <selection activeCell="D2" sqref="D2"/>
    </sheetView>
  </sheetViews>
  <sheetFormatPr defaultRowHeight="16.5" x14ac:dyDescent="0.3"/>
  <cols>
    <col min="3" max="3" width="14.25" bestFit="1" customWidth="1"/>
    <col min="4" max="4" width="16.5" bestFit="1" customWidth="1"/>
  </cols>
  <sheetData>
    <row r="7" spans="3:13" x14ac:dyDescent="0.3">
      <c r="C7" s="89" t="s">
        <v>73</v>
      </c>
      <c r="D7" s="41" t="s">
        <v>62</v>
      </c>
      <c r="E7" s="43">
        <v>0.47869899999999999</v>
      </c>
      <c r="F7" s="43">
        <v>0.33173599999999998</v>
      </c>
      <c r="G7" s="43">
        <v>0.40259499999999998</v>
      </c>
      <c r="H7" s="43">
        <v>0.45838200000000001</v>
      </c>
      <c r="I7" s="43">
        <v>0.40562700000000002</v>
      </c>
      <c r="J7" s="43">
        <v>0.54450200000000004</v>
      </c>
      <c r="K7" s="43">
        <v>0.32597799999999999</v>
      </c>
      <c r="L7" s="43">
        <v>0.47486099999999998</v>
      </c>
      <c r="M7" s="43">
        <v>0.65763000000000005</v>
      </c>
    </row>
    <row r="8" spans="3:13" x14ac:dyDescent="0.3">
      <c r="C8" s="89"/>
      <c r="D8" s="41" t="s">
        <v>63</v>
      </c>
      <c r="E8" s="43">
        <v>0.155392</v>
      </c>
      <c r="F8" s="43">
        <v>0.21501300000000001</v>
      </c>
      <c r="G8" s="43">
        <v>0.17877199999999999</v>
      </c>
      <c r="H8" s="43">
        <v>0.100124</v>
      </c>
      <c r="I8" s="43">
        <v>0.119129</v>
      </c>
      <c r="J8" s="43">
        <v>9.4569E-2</v>
      </c>
      <c r="K8" s="43">
        <v>0.18240799999999999</v>
      </c>
      <c r="L8" s="43">
        <v>0.17696200000000001</v>
      </c>
      <c r="M8" s="43"/>
    </row>
    <row r="11" spans="3:13" x14ac:dyDescent="0.3">
      <c r="C11" s="89" t="s">
        <v>74</v>
      </c>
      <c r="D11" s="41" t="s">
        <v>62</v>
      </c>
      <c r="E11" s="43">
        <v>0.50810500000000003</v>
      </c>
      <c r="F11" s="43">
        <v>0.30205700000000002</v>
      </c>
      <c r="G11" s="43">
        <v>0.46685599999999999</v>
      </c>
      <c r="H11" s="43">
        <v>0.48854500000000001</v>
      </c>
      <c r="I11" s="43">
        <v>0.42775299999999999</v>
      </c>
      <c r="J11" s="43">
        <v>0.45807900000000001</v>
      </c>
      <c r="K11" s="43">
        <v>0.29067399999999999</v>
      </c>
      <c r="L11" s="43">
        <v>0.746811</v>
      </c>
      <c r="M11" s="43">
        <v>0.42110300000000001</v>
      </c>
    </row>
    <row r="12" spans="3:13" x14ac:dyDescent="0.3">
      <c r="C12" s="89"/>
      <c r="D12" s="41" t="s">
        <v>63</v>
      </c>
      <c r="E12" s="43">
        <v>0.33155600000000002</v>
      </c>
      <c r="F12" s="43">
        <v>0.14804</v>
      </c>
      <c r="G12" s="43">
        <v>0.14535699999999999</v>
      </c>
      <c r="H12" s="43">
        <v>0.28145999999999999</v>
      </c>
      <c r="I12" s="43">
        <v>0.37062800000000001</v>
      </c>
      <c r="J12" s="43">
        <v>9.5862000000000003E-2</v>
      </c>
      <c r="K12" s="43">
        <v>0.27898699999999999</v>
      </c>
      <c r="L12" s="43">
        <v>0.39504800000000001</v>
      </c>
      <c r="M12" s="43">
        <v>0.26791599999999999</v>
      </c>
    </row>
  </sheetData>
  <mergeCells count="2">
    <mergeCell ref="C7:C8"/>
    <mergeCell ref="C11:C12"/>
  </mergeCells>
  <phoneticPr fontId="3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7:J17"/>
  <sheetViews>
    <sheetView workbookViewId="0">
      <selection activeCell="J27" sqref="J27"/>
    </sheetView>
  </sheetViews>
  <sheetFormatPr defaultRowHeight="16.5" x14ac:dyDescent="0.3"/>
  <cols>
    <col min="6" max="6" width="8.875" bestFit="1" customWidth="1"/>
    <col min="7" max="7" width="16.5" bestFit="1" customWidth="1"/>
    <col min="10" max="10" width="16.5" bestFit="1" customWidth="1"/>
  </cols>
  <sheetData>
    <row r="7" spans="6:10" x14ac:dyDescent="0.3">
      <c r="F7" s="1" t="s">
        <v>75</v>
      </c>
      <c r="I7" s="1" t="s">
        <v>76</v>
      </c>
    </row>
    <row r="8" spans="6:10" x14ac:dyDescent="0.3">
      <c r="F8" s="41" t="s">
        <v>62</v>
      </c>
      <c r="G8" s="41" t="s">
        <v>63</v>
      </c>
      <c r="I8" s="41" t="s">
        <v>62</v>
      </c>
      <c r="J8" s="41" t="s">
        <v>63</v>
      </c>
    </row>
    <row r="9" spans="6:10" x14ac:dyDescent="0.3">
      <c r="F9" s="6">
        <v>1528.5329999999999</v>
      </c>
      <c r="G9" s="6">
        <v>676.5</v>
      </c>
      <c r="H9" s="45"/>
      <c r="I9" s="6">
        <v>1741.635</v>
      </c>
      <c r="J9" s="6">
        <v>828.15150000000006</v>
      </c>
    </row>
    <row r="10" spans="6:10" x14ac:dyDescent="0.3">
      <c r="F10" s="6">
        <v>1553.4</v>
      </c>
      <c r="G10" s="6">
        <v>692.5</v>
      </c>
      <c r="H10" s="45"/>
      <c r="I10" s="6">
        <v>1642.115</v>
      </c>
      <c r="J10" s="6">
        <v>906.33330000000001</v>
      </c>
    </row>
    <row r="11" spans="6:10" x14ac:dyDescent="0.3">
      <c r="F11" s="6">
        <v>1443.067</v>
      </c>
      <c r="G11" s="6">
        <v>668.75</v>
      </c>
      <c r="H11" s="45"/>
      <c r="I11" s="6">
        <v>1354.904</v>
      </c>
      <c r="J11" s="6">
        <v>894.303</v>
      </c>
    </row>
    <row r="12" spans="6:10" x14ac:dyDescent="0.3">
      <c r="F12" s="6">
        <v>1361.8</v>
      </c>
      <c r="G12" s="6">
        <v>689.75</v>
      </c>
      <c r="H12" s="45"/>
      <c r="I12" s="6">
        <v>1377.885</v>
      </c>
      <c r="J12" s="6">
        <v>859.96969999999999</v>
      </c>
    </row>
    <row r="13" spans="6:10" x14ac:dyDescent="0.3">
      <c r="F13" s="6">
        <v>1761.75</v>
      </c>
      <c r="G13" s="6">
        <v>1124</v>
      </c>
      <c r="H13" s="45"/>
      <c r="I13" s="6">
        <v>1578.5709999999999</v>
      </c>
      <c r="J13" s="6">
        <v>905.87879999999996</v>
      </c>
    </row>
    <row r="14" spans="6:10" x14ac:dyDescent="0.3">
      <c r="F14" s="6">
        <v>1880.5</v>
      </c>
      <c r="G14" s="6">
        <v>1042.75</v>
      </c>
      <c r="H14" s="45"/>
      <c r="I14" s="6">
        <v>1554.0820000000001</v>
      </c>
      <c r="J14" s="6">
        <v>921.303</v>
      </c>
    </row>
    <row r="15" spans="6:10" x14ac:dyDescent="0.3">
      <c r="F15" s="6">
        <v>1553</v>
      </c>
      <c r="G15" s="6">
        <v>892.25</v>
      </c>
      <c r="H15" s="45"/>
      <c r="I15" s="6">
        <v>1361.923</v>
      </c>
      <c r="J15" s="6">
        <v>908.81820000000005</v>
      </c>
    </row>
    <row r="16" spans="6:10" x14ac:dyDescent="0.3">
      <c r="F16" s="6">
        <v>1384.5</v>
      </c>
      <c r="G16" s="6">
        <v>1044</v>
      </c>
      <c r="H16" s="45"/>
      <c r="I16" s="6">
        <v>1676.538</v>
      </c>
      <c r="J16" s="6">
        <v>878.06060000000002</v>
      </c>
    </row>
    <row r="17" spans="6:10" x14ac:dyDescent="0.3">
      <c r="F17" s="45"/>
      <c r="G17" s="45"/>
      <c r="H17" s="45"/>
      <c r="I17" s="45"/>
      <c r="J17" s="45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2"/>
  <sheetViews>
    <sheetView workbookViewId="0">
      <selection activeCell="C6" sqref="C6:D6"/>
    </sheetView>
  </sheetViews>
  <sheetFormatPr defaultRowHeight="16.5" x14ac:dyDescent="0.3"/>
  <cols>
    <col min="4" max="4" width="9.75" bestFit="1" customWidth="1"/>
    <col min="5" max="5" width="12.5" bestFit="1" customWidth="1"/>
    <col min="6" max="8" width="12.875" bestFit="1" customWidth="1"/>
  </cols>
  <sheetData>
    <row r="2" spans="1:8" x14ac:dyDescent="0.3">
      <c r="A2" s="1" t="s">
        <v>25</v>
      </c>
    </row>
    <row r="5" spans="1:8" x14ac:dyDescent="0.3">
      <c r="B5" s="7" t="s">
        <v>26</v>
      </c>
      <c r="C5" s="7" t="s">
        <v>27</v>
      </c>
      <c r="D5" s="7" t="s">
        <v>27</v>
      </c>
      <c r="E5" s="7" t="s">
        <v>28</v>
      </c>
      <c r="F5" s="7" t="s">
        <v>29</v>
      </c>
      <c r="G5" s="7" t="s">
        <v>30</v>
      </c>
      <c r="H5" s="7" t="s">
        <v>31</v>
      </c>
    </row>
    <row r="6" spans="1:8" x14ac:dyDescent="0.3">
      <c r="B6" s="7" t="s">
        <v>24</v>
      </c>
      <c r="C6" s="7" t="s">
        <v>20</v>
      </c>
      <c r="D6" s="7" t="s">
        <v>19</v>
      </c>
      <c r="E6" s="7" t="s">
        <v>19</v>
      </c>
      <c r="F6" s="7" t="s">
        <v>19</v>
      </c>
      <c r="G6" s="7" t="s">
        <v>19</v>
      </c>
      <c r="H6" s="7" t="s">
        <v>19</v>
      </c>
    </row>
    <row r="7" spans="1:8" x14ac:dyDescent="0.3">
      <c r="C7" s="6">
        <v>121</v>
      </c>
      <c r="D7" s="6">
        <v>262864</v>
      </c>
      <c r="E7" s="6">
        <v>111509</v>
      </c>
      <c r="F7" s="6">
        <v>143554</v>
      </c>
      <c r="G7" s="6">
        <v>227396</v>
      </c>
      <c r="H7" s="6">
        <v>187573</v>
      </c>
    </row>
    <row r="8" spans="1:8" x14ac:dyDescent="0.3">
      <c r="C8" s="6">
        <v>123</v>
      </c>
      <c r="D8" s="6">
        <v>273318</v>
      </c>
      <c r="E8" s="6">
        <v>116124</v>
      </c>
      <c r="F8" s="6">
        <v>143318</v>
      </c>
      <c r="G8" s="6">
        <v>226676</v>
      </c>
      <c r="H8" s="6">
        <v>187463</v>
      </c>
    </row>
    <row r="9" spans="1:8" x14ac:dyDescent="0.3">
      <c r="C9" s="6">
        <v>127</v>
      </c>
      <c r="D9" s="6">
        <v>276027</v>
      </c>
      <c r="E9" s="6">
        <v>117620</v>
      </c>
      <c r="F9" s="6">
        <v>142968</v>
      </c>
      <c r="G9" s="6">
        <v>226952</v>
      </c>
      <c r="H9" s="6">
        <v>187847</v>
      </c>
    </row>
    <row r="10" spans="1:8" x14ac:dyDescent="0.3">
      <c r="C10" s="6">
        <v>159</v>
      </c>
      <c r="D10" s="6">
        <v>278534</v>
      </c>
      <c r="E10" s="6">
        <v>117550</v>
      </c>
      <c r="F10" s="6">
        <v>141977</v>
      </c>
      <c r="G10" s="6">
        <v>226529</v>
      </c>
      <c r="H10" s="6">
        <v>185354</v>
      </c>
    </row>
    <row r="11" spans="1:8" x14ac:dyDescent="0.3">
      <c r="C11" s="6">
        <v>150</v>
      </c>
      <c r="D11" s="6">
        <v>277829</v>
      </c>
      <c r="E11" s="6">
        <v>118051</v>
      </c>
      <c r="F11" s="6">
        <v>143404</v>
      </c>
      <c r="G11" s="6">
        <v>226073</v>
      </c>
      <c r="H11" s="6">
        <v>188203</v>
      </c>
    </row>
    <row r="12" spans="1:8" x14ac:dyDescent="0.3">
      <c r="C12" s="6">
        <v>129</v>
      </c>
      <c r="D12" s="6">
        <v>277497</v>
      </c>
      <c r="E12" s="6">
        <v>117876</v>
      </c>
      <c r="F12" s="6">
        <v>142984</v>
      </c>
      <c r="G12" s="6">
        <v>226403</v>
      </c>
      <c r="H12" s="6">
        <v>187860</v>
      </c>
    </row>
  </sheetData>
  <phoneticPr fontId="3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7:F16"/>
  <sheetViews>
    <sheetView workbookViewId="0">
      <selection activeCell="E7" sqref="E7:F7"/>
    </sheetView>
  </sheetViews>
  <sheetFormatPr defaultRowHeight="16.5" x14ac:dyDescent="0.3"/>
  <cols>
    <col min="6" max="6" width="16.5" bestFit="1" customWidth="1"/>
  </cols>
  <sheetData>
    <row r="7" spans="5:6" x14ac:dyDescent="0.3">
      <c r="E7" s="41" t="s">
        <v>62</v>
      </c>
      <c r="F7" s="41" t="s">
        <v>63</v>
      </c>
    </row>
    <row r="8" spans="5:6" x14ac:dyDescent="0.3">
      <c r="E8" s="44">
        <v>0.37</v>
      </c>
      <c r="F8" s="44">
        <v>0.1</v>
      </c>
    </row>
    <row r="9" spans="5:6" x14ac:dyDescent="0.3">
      <c r="E9" s="44">
        <v>0.48</v>
      </c>
      <c r="F9" s="44">
        <v>0.17</v>
      </c>
    </row>
    <row r="10" spans="5:6" x14ac:dyDescent="0.3">
      <c r="E10" s="44">
        <v>0.44</v>
      </c>
      <c r="F10" s="44">
        <v>0.1</v>
      </c>
    </row>
    <row r="11" spans="5:6" x14ac:dyDescent="0.3">
      <c r="E11" s="44">
        <v>0.44</v>
      </c>
      <c r="F11" s="44">
        <v>0.15</v>
      </c>
    </row>
    <row r="12" spans="5:6" x14ac:dyDescent="0.3">
      <c r="E12" s="44">
        <v>0.44</v>
      </c>
      <c r="F12" s="44">
        <v>0.12</v>
      </c>
    </row>
    <row r="13" spans="5:6" x14ac:dyDescent="0.3">
      <c r="E13" s="44">
        <v>0.46</v>
      </c>
      <c r="F13" s="44">
        <v>0.13</v>
      </c>
    </row>
    <row r="14" spans="5:6" x14ac:dyDescent="0.3">
      <c r="E14" s="44">
        <v>0.52</v>
      </c>
      <c r="F14" s="44">
        <v>0.11</v>
      </c>
    </row>
    <row r="15" spans="5:6" x14ac:dyDescent="0.3">
      <c r="E15" s="44">
        <v>0.54</v>
      </c>
      <c r="F15" s="44">
        <v>0.15</v>
      </c>
    </row>
    <row r="16" spans="5:6" x14ac:dyDescent="0.3">
      <c r="E16" s="44"/>
      <c r="F16" s="44">
        <v>0.12</v>
      </c>
    </row>
  </sheetData>
  <phoneticPr fontId="3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7:E15"/>
  <sheetViews>
    <sheetView workbookViewId="0">
      <selection activeCell="I8" sqref="I8"/>
    </sheetView>
  </sheetViews>
  <sheetFormatPr defaultRowHeight="16.5" x14ac:dyDescent="0.3"/>
  <cols>
    <col min="5" max="5" width="16.5" bestFit="1" customWidth="1"/>
  </cols>
  <sheetData>
    <row r="7" spans="4:5" x14ac:dyDescent="0.3">
      <c r="D7" s="41" t="s">
        <v>62</v>
      </c>
      <c r="E7" s="41" t="s">
        <v>63</v>
      </c>
    </row>
    <row r="8" spans="4:5" x14ac:dyDescent="0.3">
      <c r="D8" s="6">
        <v>0.34654699999999999</v>
      </c>
      <c r="E8" s="6">
        <v>0.164658</v>
      </c>
    </row>
    <row r="9" spans="4:5" x14ac:dyDescent="0.3">
      <c r="D9" s="6">
        <v>0.26921099999999998</v>
      </c>
      <c r="E9" s="6">
        <v>0.16344400000000001</v>
      </c>
    </row>
    <row r="10" spans="4:5" x14ac:dyDescent="0.3">
      <c r="D10" s="6">
        <v>0.53430299999999997</v>
      </c>
      <c r="E10" s="6">
        <v>0.23943200000000001</v>
      </c>
    </row>
    <row r="11" spans="4:5" x14ac:dyDescent="0.3">
      <c r="D11" s="6">
        <v>0.238649</v>
      </c>
      <c r="E11" s="6">
        <v>0.27502399999999999</v>
      </c>
    </row>
    <row r="12" spans="4:5" x14ac:dyDescent="0.3">
      <c r="D12" s="6">
        <v>0.55228699999999997</v>
      </c>
      <c r="E12" s="6">
        <v>0.22810800000000001</v>
      </c>
    </row>
    <row r="13" spans="4:5" x14ac:dyDescent="0.3">
      <c r="D13" s="6">
        <v>0.63334500000000005</v>
      </c>
      <c r="E13" s="6">
        <v>0.18406700000000001</v>
      </c>
    </row>
    <row r="14" spans="4:5" x14ac:dyDescent="0.3">
      <c r="E14" s="6"/>
    </row>
    <row r="15" spans="4:5" x14ac:dyDescent="0.3">
      <c r="D15" s="6"/>
      <c r="E15" s="6"/>
    </row>
  </sheetData>
  <phoneticPr fontId="3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7:G16"/>
  <sheetViews>
    <sheetView workbookViewId="0">
      <selection activeCell="J15" sqref="J15"/>
    </sheetView>
  </sheetViews>
  <sheetFormatPr defaultRowHeight="16.5" x14ac:dyDescent="0.3"/>
  <cols>
    <col min="6" max="6" width="8.875" bestFit="1" customWidth="1"/>
    <col min="7" max="7" width="16.5" bestFit="1" customWidth="1"/>
  </cols>
  <sheetData>
    <row r="7" spans="5:7" x14ac:dyDescent="0.3">
      <c r="E7" s="41" t="s">
        <v>61</v>
      </c>
      <c r="F7" s="41" t="s">
        <v>62</v>
      </c>
      <c r="G7" s="41" t="s">
        <v>63</v>
      </c>
    </row>
    <row r="8" spans="5:7" x14ac:dyDescent="0.3">
      <c r="E8" s="6">
        <v>0.218941</v>
      </c>
      <c r="F8" s="6">
        <v>2.8984619999999999</v>
      </c>
      <c r="G8" s="6">
        <v>0.87390299999999999</v>
      </c>
    </row>
    <row r="9" spans="5:7" x14ac:dyDescent="0.3">
      <c r="E9" s="6">
        <v>0.254195</v>
      </c>
      <c r="F9" s="6">
        <v>1.766567</v>
      </c>
      <c r="G9" s="6">
        <v>0.86484799999999995</v>
      </c>
    </row>
    <row r="10" spans="5:7" x14ac:dyDescent="0.3">
      <c r="E10" s="6">
        <v>0.26429599999999998</v>
      </c>
      <c r="F10" s="6">
        <v>2.3158500000000002</v>
      </c>
      <c r="G10" s="6">
        <v>0.87503699999999995</v>
      </c>
    </row>
    <row r="11" spans="5:7" x14ac:dyDescent="0.3">
      <c r="E11" s="6">
        <v>0.24237800000000001</v>
      </c>
      <c r="F11" s="6">
        <v>3.6999740000000001</v>
      </c>
      <c r="G11" s="6">
        <v>0.55740699999999999</v>
      </c>
    </row>
    <row r="12" spans="5:7" x14ac:dyDescent="0.3">
      <c r="E12" s="6">
        <v>0.214952</v>
      </c>
      <c r="F12" s="6">
        <v>3.7670650000000001</v>
      </c>
      <c r="G12" s="6">
        <v>0.57898700000000003</v>
      </c>
    </row>
    <row r="13" spans="5:7" x14ac:dyDescent="0.3">
      <c r="E13" s="6">
        <v>0.34039000000000003</v>
      </c>
      <c r="F13" s="6">
        <v>3.5241669999999998</v>
      </c>
      <c r="G13" s="6">
        <v>0.430091</v>
      </c>
    </row>
    <row r="14" spans="5:7" x14ac:dyDescent="0.3">
      <c r="E14" s="6">
        <v>9.3529000000000001E-2</v>
      </c>
      <c r="F14" s="6">
        <v>1.7181169999999999</v>
      </c>
      <c r="G14" s="6">
        <v>0.235486</v>
      </c>
    </row>
    <row r="15" spans="5:7" x14ac:dyDescent="0.3">
      <c r="E15" s="6">
        <v>0.125334</v>
      </c>
      <c r="F15" s="6">
        <v>1.1556390000000001</v>
      </c>
      <c r="G15" s="6">
        <v>0.190974</v>
      </c>
    </row>
    <row r="16" spans="5:7" x14ac:dyDescent="0.3">
      <c r="E16" s="6">
        <v>0.25564100000000001</v>
      </c>
      <c r="F16" s="6">
        <v>3.801539</v>
      </c>
      <c r="G16" s="6">
        <v>0.32448500000000002</v>
      </c>
    </row>
  </sheetData>
  <phoneticPr fontId="3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6:H14"/>
  <sheetViews>
    <sheetView workbookViewId="0">
      <selection activeCell="F6" sqref="F6:H6"/>
    </sheetView>
  </sheetViews>
  <sheetFormatPr defaultRowHeight="16.5" x14ac:dyDescent="0.3"/>
  <cols>
    <col min="8" max="8" width="16.5" bestFit="1" customWidth="1"/>
  </cols>
  <sheetData>
    <row r="6" spans="6:8" x14ac:dyDescent="0.3">
      <c r="F6" s="41" t="s">
        <v>61</v>
      </c>
      <c r="G6" s="41" t="s">
        <v>62</v>
      </c>
      <c r="H6" s="41" t="s">
        <v>63</v>
      </c>
    </row>
    <row r="7" spans="6:8" x14ac:dyDescent="0.3">
      <c r="F7" s="43">
        <v>1.386611</v>
      </c>
      <c r="G7" s="43">
        <v>6.2035369999999999</v>
      </c>
      <c r="H7" s="43">
        <v>2.9715389999999999</v>
      </c>
    </row>
    <row r="8" spans="6:8" x14ac:dyDescent="0.3">
      <c r="F8" s="43">
        <v>0.79683099999999996</v>
      </c>
      <c r="G8" s="43">
        <v>4.9618700000000002</v>
      </c>
      <c r="H8" s="43">
        <v>1.385949144</v>
      </c>
    </row>
    <row r="9" spans="6:8" x14ac:dyDescent="0.3">
      <c r="F9" s="43">
        <v>0.87827200000000005</v>
      </c>
      <c r="G9" s="43">
        <v>4.5898399999999997</v>
      </c>
      <c r="H9" s="43">
        <v>1.6607497280000001</v>
      </c>
    </row>
    <row r="10" spans="6:8" x14ac:dyDescent="0.3">
      <c r="F10" s="43">
        <v>0.977746</v>
      </c>
      <c r="G10" s="43">
        <v>3.3506300000000002</v>
      </c>
      <c r="H10" s="43">
        <v>0.84945719799999997</v>
      </c>
    </row>
    <row r="11" spans="6:8" x14ac:dyDescent="0.3">
      <c r="F11" s="43">
        <v>0.87248800000000004</v>
      </c>
      <c r="G11" s="43">
        <v>6.4827769999999996</v>
      </c>
      <c r="H11" s="43">
        <v>1.293211957</v>
      </c>
    </row>
    <row r="12" spans="6:8" x14ac:dyDescent="0.3">
      <c r="F12" s="43">
        <v>0.90941700000000003</v>
      </c>
      <c r="G12" s="43">
        <v>3.3642470000000002</v>
      </c>
      <c r="H12" s="43">
        <v>1.3794226199999999</v>
      </c>
    </row>
    <row r="13" spans="6:8" x14ac:dyDescent="0.3">
      <c r="F13" s="43">
        <v>1.6286620000000001</v>
      </c>
      <c r="G13" s="43">
        <v>5.519037</v>
      </c>
      <c r="H13" s="43">
        <v>2.9004919999999998</v>
      </c>
    </row>
    <row r="14" spans="6:8" x14ac:dyDescent="0.3">
      <c r="F14" s="43">
        <v>0.66887200000000002</v>
      </c>
      <c r="G14" s="43">
        <v>4.6150339999999996</v>
      </c>
      <c r="H14" s="43">
        <v>1.6842539999999999</v>
      </c>
    </row>
  </sheetData>
  <phoneticPr fontId="3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Q23"/>
  <sheetViews>
    <sheetView workbookViewId="0">
      <selection activeCell="C7" sqref="C7:E7"/>
    </sheetView>
  </sheetViews>
  <sheetFormatPr defaultRowHeight="16.5" x14ac:dyDescent="0.3"/>
  <cols>
    <col min="5" max="5" width="16.5" bestFit="1" customWidth="1"/>
    <col min="9" max="9" width="16.5" bestFit="1" customWidth="1"/>
    <col min="13" max="13" width="16.5" bestFit="1" customWidth="1"/>
    <col min="17" max="17" width="16.5" bestFit="1" customWidth="1"/>
  </cols>
  <sheetData>
    <row r="6" spans="3:17" x14ac:dyDescent="0.3">
      <c r="C6" t="s">
        <v>77</v>
      </c>
      <c r="G6" t="s">
        <v>78</v>
      </c>
      <c r="K6" t="s">
        <v>79</v>
      </c>
      <c r="O6" t="s">
        <v>80</v>
      </c>
    </row>
    <row r="7" spans="3:17" x14ac:dyDescent="0.3">
      <c r="C7" s="41" t="s">
        <v>61</v>
      </c>
      <c r="D7" s="41" t="s">
        <v>62</v>
      </c>
      <c r="E7" s="41" t="s">
        <v>63</v>
      </c>
      <c r="G7" s="41" t="s">
        <v>61</v>
      </c>
      <c r="H7" s="41" t="s">
        <v>62</v>
      </c>
      <c r="I7" s="41" t="s">
        <v>63</v>
      </c>
      <c r="K7" s="41" t="s">
        <v>61</v>
      </c>
      <c r="L7" s="41" t="s">
        <v>62</v>
      </c>
      <c r="M7" s="41" t="s">
        <v>63</v>
      </c>
      <c r="O7" s="41" t="s">
        <v>61</v>
      </c>
      <c r="P7" s="41" t="s">
        <v>62</v>
      </c>
      <c r="Q7" s="41" t="s">
        <v>63</v>
      </c>
    </row>
    <row r="8" spans="3:17" x14ac:dyDescent="0.3">
      <c r="C8" s="43">
        <v>1.01</v>
      </c>
      <c r="D8" s="43">
        <v>3.69</v>
      </c>
      <c r="E8" s="43">
        <v>0.86499999999999999</v>
      </c>
      <c r="G8" s="19">
        <v>1.08</v>
      </c>
      <c r="H8" s="19">
        <v>2.1</v>
      </c>
      <c r="I8" s="19">
        <v>0.7</v>
      </c>
      <c r="K8" s="19">
        <v>1.1000000000000001</v>
      </c>
      <c r="L8" s="19">
        <v>1.1100000000000001</v>
      </c>
      <c r="M8" s="19">
        <v>0.76519999999999999</v>
      </c>
      <c r="O8" s="19">
        <v>1.0249999999999999</v>
      </c>
      <c r="P8" s="19">
        <v>4.0250000000000004</v>
      </c>
      <c r="Q8" s="19">
        <v>1.42</v>
      </c>
    </row>
    <row r="9" spans="3:17" x14ac:dyDescent="0.3">
      <c r="C9" s="43">
        <v>1.325</v>
      </c>
      <c r="D9" s="43">
        <v>5.73</v>
      </c>
      <c r="E9" s="43">
        <v>1.34</v>
      </c>
      <c r="G9" s="19">
        <v>1.2</v>
      </c>
      <c r="H9" s="19">
        <v>1.94</v>
      </c>
      <c r="I9" s="19">
        <v>1.3</v>
      </c>
      <c r="K9" s="19">
        <v>0.8</v>
      </c>
      <c r="L9" s="19">
        <v>1.44</v>
      </c>
      <c r="M9" s="19">
        <v>0.81</v>
      </c>
      <c r="O9" s="19">
        <v>0.88</v>
      </c>
      <c r="P9" s="19">
        <v>4.2300000000000004</v>
      </c>
      <c r="Q9" s="19">
        <v>1.85</v>
      </c>
    </row>
    <row r="10" spans="3:17" x14ac:dyDescent="0.3">
      <c r="C10" s="43">
        <v>0.82499999999999996</v>
      </c>
      <c r="D10" s="43">
        <v>2.81</v>
      </c>
      <c r="E10" s="43">
        <v>1.37</v>
      </c>
      <c r="G10" s="19">
        <v>1.1499999999999999</v>
      </c>
      <c r="H10" s="19">
        <v>2.5</v>
      </c>
      <c r="I10" s="19">
        <v>0.95</v>
      </c>
      <c r="K10" s="19">
        <v>1</v>
      </c>
      <c r="L10" s="19">
        <v>1.48</v>
      </c>
      <c r="M10" s="19">
        <v>0.82099999999999995</v>
      </c>
      <c r="O10" s="19">
        <v>1</v>
      </c>
      <c r="P10" s="19">
        <v>5.0650000000000004</v>
      </c>
      <c r="Q10" s="19">
        <v>1.2</v>
      </c>
    </row>
    <row r="11" spans="3:17" x14ac:dyDescent="0.3">
      <c r="C11" s="43">
        <v>0.82499999999999996</v>
      </c>
      <c r="D11" s="43">
        <v>5.6550000000000002</v>
      </c>
      <c r="E11" s="43">
        <v>1.0049999999999999</v>
      </c>
      <c r="G11" s="19">
        <v>1.28</v>
      </c>
      <c r="H11" s="19">
        <v>3.7</v>
      </c>
      <c r="I11" s="19">
        <v>0.88</v>
      </c>
      <c r="K11" s="19">
        <v>0.95</v>
      </c>
      <c r="L11" s="19">
        <v>1.55</v>
      </c>
      <c r="M11" s="19">
        <v>0.83</v>
      </c>
      <c r="O11" s="19">
        <v>0.81</v>
      </c>
      <c r="P11" s="19">
        <v>3.55</v>
      </c>
      <c r="Q11" s="19">
        <v>0.78</v>
      </c>
    </row>
    <row r="12" spans="3:17" x14ac:dyDescent="0.3">
      <c r="C12" s="43">
        <v>1.0069999999999999</v>
      </c>
      <c r="D12" s="43">
        <v>2.77</v>
      </c>
      <c r="E12" s="43">
        <v>1.085</v>
      </c>
      <c r="G12" s="19">
        <v>1.0349999999999999</v>
      </c>
      <c r="H12" s="19">
        <v>3</v>
      </c>
      <c r="I12" s="19">
        <v>1.1000000000000001</v>
      </c>
      <c r="K12" s="19">
        <v>1</v>
      </c>
      <c r="L12" s="19">
        <v>1.2450000000000001</v>
      </c>
      <c r="M12" s="19">
        <v>0.95699999999999996</v>
      </c>
      <c r="O12" s="19">
        <v>1.01</v>
      </c>
      <c r="P12" s="19"/>
      <c r="Q12" s="19">
        <v>0.55000000000000004</v>
      </c>
    </row>
    <row r="13" spans="3:17" x14ac:dyDescent="0.3">
      <c r="G13" s="19">
        <v>1.0049999999999999</v>
      </c>
      <c r="H13" s="19">
        <v>2</v>
      </c>
      <c r="I13" s="19">
        <v>1.25</v>
      </c>
      <c r="K13" s="19">
        <v>0.95</v>
      </c>
      <c r="L13" s="19">
        <v>1.2370000000000001</v>
      </c>
      <c r="M13" s="19"/>
      <c r="O13" s="19">
        <v>1.03</v>
      </c>
      <c r="P13" s="19"/>
      <c r="Q13" s="19">
        <v>0.92</v>
      </c>
    </row>
    <row r="16" spans="3:17" x14ac:dyDescent="0.3">
      <c r="C16" t="s">
        <v>81</v>
      </c>
      <c r="G16" t="s">
        <v>82</v>
      </c>
      <c r="K16" t="s">
        <v>83</v>
      </c>
      <c r="O16" t="s">
        <v>84</v>
      </c>
    </row>
    <row r="17" spans="3:17" x14ac:dyDescent="0.3">
      <c r="C17" s="41" t="s">
        <v>61</v>
      </c>
      <c r="D17" s="41" t="s">
        <v>62</v>
      </c>
      <c r="E17" s="41" t="s">
        <v>63</v>
      </c>
      <c r="G17" s="41" t="s">
        <v>61</v>
      </c>
      <c r="H17" s="41" t="s">
        <v>62</v>
      </c>
      <c r="I17" s="41" t="s">
        <v>63</v>
      </c>
      <c r="K17" s="41" t="s">
        <v>61</v>
      </c>
      <c r="L17" s="41" t="s">
        <v>62</v>
      </c>
      <c r="M17" s="41" t="s">
        <v>63</v>
      </c>
      <c r="O17" s="41" t="s">
        <v>61</v>
      </c>
      <c r="P17" s="41" t="s">
        <v>62</v>
      </c>
      <c r="Q17" s="41" t="s">
        <v>63</v>
      </c>
    </row>
    <row r="18" spans="3:17" x14ac:dyDescent="0.3">
      <c r="C18" s="19">
        <v>1.08</v>
      </c>
      <c r="D18" s="19">
        <v>2.1</v>
      </c>
      <c r="E18" s="19">
        <v>0.7</v>
      </c>
      <c r="G18" s="19">
        <v>1</v>
      </c>
      <c r="H18" s="19">
        <v>0.7</v>
      </c>
      <c r="I18" s="19">
        <v>0.76500000000000001</v>
      </c>
      <c r="K18" s="19">
        <v>1.05</v>
      </c>
      <c r="L18" s="19">
        <v>0.36</v>
      </c>
      <c r="M18" s="19">
        <v>1.79</v>
      </c>
      <c r="O18" s="19">
        <v>1.0649999999999999</v>
      </c>
      <c r="P18" s="19">
        <v>0.65100000000000002</v>
      </c>
      <c r="Q18" s="19">
        <v>1.3069999999999999</v>
      </c>
    </row>
    <row r="19" spans="3:17" x14ac:dyDescent="0.3">
      <c r="C19" s="19">
        <v>1.2</v>
      </c>
      <c r="D19" s="19">
        <v>1.94</v>
      </c>
      <c r="E19" s="19">
        <v>1.3</v>
      </c>
      <c r="G19" s="19">
        <v>0.97499999999999998</v>
      </c>
      <c r="H19" s="19">
        <v>0.3</v>
      </c>
      <c r="I19" s="19">
        <v>1.2350000000000001</v>
      </c>
      <c r="K19" s="19">
        <v>0.97499999999999998</v>
      </c>
      <c r="L19" s="19">
        <v>0.33</v>
      </c>
      <c r="M19" s="19">
        <v>2.4</v>
      </c>
      <c r="O19" s="19">
        <v>1.07</v>
      </c>
      <c r="P19" s="19">
        <v>0.47</v>
      </c>
      <c r="Q19" s="19">
        <v>2.1850000000000001</v>
      </c>
    </row>
    <row r="20" spans="3:17" x14ac:dyDescent="0.3">
      <c r="C20" s="19">
        <v>1.1499999999999999</v>
      </c>
      <c r="D20" s="19">
        <v>2.5</v>
      </c>
      <c r="E20" s="19">
        <v>0.95</v>
      </c>
      <c r="G20" s="19">
        <v>0.89500000000000002</v>
      </c>
      <c r="H20" s="19">
        <v>0.31</v>
      </c>
      <c r="I20" s="19">
        <v>0.98399999999999999</v>
      </c>
      <c r="K20" s="19">
        <v>0.98499999999999999</v>
      </c>
      <c r="L20" s="19">
        <v>0.52500000000000002</v>
      </c>
      <c r="M20" s="19">
        <v>2.5950000000000002</v>
      </c>
      <c r="O20" s="19">
        <v>0.96499999999999997</v>
      </c>
      <c r="P20" s="19">
        <v>0.69499999999999995</v>
      </c>
      <c r="Q20" s="19">
        <v>1.9350000000000001</v>
      </c>
    </row>
    <row r="21" spans="3:17" x14ac:dyDescent="0.3">
      <c r="C21" s="19">
        <v>1.28</v>
      </c>
      <c r="D21" s="19">
        <v>3.7</v>
      </c>
      <c r="E21" s="19">
        <v>0.88</v>
      </c>
      <c r="G21" s="19">
        <v>0.78500000000000003</v>
      </c>
      <c r="H21" s="19">
        <v>0.25</v>
      </c>
      <c r="I21" s="19">
        <v>0.82499999999999996</v>
      </c>
      <c r="K21" s="19">
        <v>1.01</v>
      </c>
      <c r="L21" s="19">
        <v>0.84</v>
      </c>
      <c r="M21" s="19">
        <v>2.81</v>
      </c>
      <c r="O21" s="19">
        <v>0.90500000000000003</v>
      </c>
      <c r="P21" s="19">
        <v>0.65500000000000003</v>
      </c>
      <c r="Q21" s="19">
        <v>1.2749999999999999</v>
      </c>
    </row>
    <row r="22" spans="3:17" x14ac:dyDescent="0.3">
      <c r="C22" s="19">
        <v>1.0349999999999999</v>
      </c>
      <c r="D22" s="19">
        <v>3</v>
      </c>
      <c r="E22" s="19">
        <v>1.1000000000000001</v>
      </c>
      <c r="G22" s="19">
        <v>1.1000000000000001</v>
      </c>
      <c r="H22" s="19">
        <v>0.41</v>
      </c>
      <c r="I22" s="19"/>
      <c r="K22" s="19">
        <v>1</v>
      </c>
      <c r="L22" s="19">
        <v>0.70499999999999996</v>
      </c>
      <c r="M22" s="19"/>
      <c r="O22" s="19">
        <v>1.1950000000000001</v>
      </c>
      <c r="P22" s="19">
        <v>0.56999999999999995</v>
      </c>
      <c r="Q22" s="19">
        <v>1.335</v>
      </c>
    </row>
    <row r="23" spans="3:17" x14ac:dyDescent="0.3">
      <c r="C23" s="19">
        <v>1.0049999999999999</v>
      </c>
      <c r="D23" s="19">
        <v>2</v>
      </c>
      <c r="E23" s="19">
        <v>1.25</v>
      </c>
      <c r="K23" s="19">
        <v>1</v>
      </c>
      <c r="L23" s="19">
        <v>0.28999999999999998</v>
      </c>
      <c r="M23" s="19"/>
      <c r="P23" s="19"/>
      <c r="Q23" s="19">
        <v>1.4650000000000001</v>
      </c>
    </row>
  </sheetData>
  <phoneticPr fontId="3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55"/>
  <sheetViews>
    <sheetView topLeftCell="A16" workbookViewId="0">
      <selection activeCell="Q54" sqref="Q54"/>
    </sheetView>
  </sheetViews>
  <sheetFormatPr defaultRowHeight="16.5" x14ac:dyDescent="0.3"/>
  <cols>
    <col min="2" max="2" width="12.125" bestFit="1" customWidth="1"/>
  </cols>
  <sheetData>
    <row r="4" spans="2:12" x14ac:dyDescent="0.3">
      <c r="B4" s="4"/>
      <c r="C4" s="46">
        <v>1</v>
      </c>
      <c r="D4" s="46">
        <v>2</v>
      </c>
      <c r="E4" s="46">
        <v>3</v>
      </c>
      <c r="F4" s="46">
        <v>4</v>
      </c>
      <c r="G4" s="46">
        <v>5</v>
      </c>
      <c r="H4" s="46">
        <v>6</v>
      </c>
      <c r="I4" s="46">
        <v>7</v>
      </c>
      <c r="J4" s="46">
        <v>8</v>
      </c>
      <c r="K4" s="46">
        <v>9</v>
      </c>
      <c r="L4" s="46">
        <v>10</v>
      </c>
    </row>
    <row r="5" spans="2:12" x14ac:dyDescent="0.3">
      <c r="B5" s="47" t="s">
        <v>85</v>
      </c>
      <c r="C5" s="48">
        <v>57.25</v>
      </c>
      <c r="D5" s="48">
        <v>54</v>
      </c>
      <c r="E5" s="48">
        <v>42.5</v>
      </c>
      <c r="F5" s="48">
        <v>10.375</v>
      </c>
      <c r="G5" s="48">
        <v>25.625</v>
      </c>
      <c r="H5" s="48">
        <v>21.125</v>
      </c>
      <c r="I5" s="48">
        <v>29.25</v>
      </c>
      <c r="J5" s="48">
        <v>6.875</v>
      </c>
      <c r="K5" s="48">
        <v>6.5</v>
      </c>
      <c r="L5" s="48">
        <v>4.75</v>
      </c>
    </row>
    <row r="6" spans="2:12" x14ac:dyDescent="0.3">
      <c r="B6" s="47" t="s">
        <v>86</v>
      </c>
      <c r="C6" s="48">
        <v>23.25</v>
      </c>
      <c r="D6" s="48">
        <v>18.25</v>
      </c>
      <c r="E6" s="48">
        <v>9.75</v>
      </c>
      <c r="F6" s="48">
        <v>31.375</v>
      </c>
      <c r="G6" s="48">
        <v>30.25</v>
      </c>
      <c r="H6" s="48">
        <v>22.375</v>
      </c>
      <c r="I6" s="48">
        <v>27.25</v>
      </c>
      <c r="J6" s="48">
        <v>21.375</v>
      </c>
      <c r="K6" s="48">
        <v>19</v>
      </c>
      <c r="L6" s="48">
        <v>9.375</v>
      </c>
    </row>
    <row r="7" spans="2:12" x14ac:dyDescent="0.3">
      <c r="B7" s="47" t="s">
        <v>87</v>
      </c>
      <c r="C7" s="48">
        <v>42.5</v>
      </c>
      <c r="D7" s="48">
        <v>33.5</v>
      </c>
      <c r="E7" s="48">
        <v>7.5</v>
      </c>
      <c r="F7" s="48">
        <v>32.625</v>
      </c>
      <c r="G7" s="48">
        <v>28.625</v>
      </c>
      <c r="H7" s="48">
        <v>11.125</v>
      </c>
      <c r="I7" s="48">
        <v>39.25</v>
      </c>
      <c r="J7" s="48">
        <v>52</v>
      </c>
      <c r="K7" s="48">
        <v>44.875</v>
      </c>
      <c r="L7" s="48">
        <v>33.5</v>
      </c>
    </row>
    <row r="8" spans="2:12" x14ac:dyDescent="0.3">
      <c r="B8" s="47" t="s">
        <v>88</v>
      </c>
      <c r="C8" s="48">
        <v>23.375</v>
      </c>
      <c r="D8" s="48">
        <v>31.75</v>
      </c>
      <c r="E8" s="48">
        <v>47.625</v>
      </c>
      <c r="F8" s="48">
        <v>26</v>
      </c>
      <c r="G8" s="48">
        <v>24.25</v>
      </c>
      <c r="H8" s="48">
        <v>51.375</v>
      </c>
      <c r="I8" s="48">
        <v>31.375</v>
      </c>
      <c r="J8" s="48">
        <v>23.375</v>
      </c>
      <c r="K8" s="48">
        <v>20.75</v>
      </c>
      <c r="L8" s="48">
        <v>34</v>
      </c>
    </row>
    <row r="9" spans="2:12" x14ac:dyDescent="0.3">
      <c r="B9" s="47" t="s">
        <v>89</v>
      </c>
      <c r="C9" s="48">
        <v>53</v>
      </c>
      <c r="D9" s="48">
        <v>37.875</v>
      </c>
      <c r="E9" s="48">
        <v>57.75</v>
      </c>
      <c r="F9" s="48">
        <v>38.5</v>
      </c>
      <c r="G9" s="48">
        <v>53.625</v>
      </c>
      <c r="H9" s="48">
        <v>43.875</v>
      </c>
      <c r="I9" s="48">
        <v>50.875</v>
      </c>
      <c r="J9" s="48">
        <v>38.375</v>
      </c>
      <c r="K9" s="48">
        <v>55.75</v>
      </c>
      <c r="L9" s="48">
        <v>31.5</v>
      </c>
    </row>
    <row r="10" spans="2:12" x14ac:dyDescent="0.3">
      <c r="B10" s="47" t="s">
        <v>90</v>
      </c>
      <c r="C10" s="48">
        <v>36.375</v>
      </c>
      <c r="D10" s="48">
        <v>17.75</v>
      </c>
      <c r="E10" s="48">
        <v>17.125</v>
      </c>
      <c r="F10" s="48">
        <v>38.25</v>
      </c>
      <c r="G10" s="48">
        <v>29</v>
      </c>
      <c r="H10" s="48">
        <v>22.625</v>
      </c>
      <c r="I10" s="48">
        <v>10.375</v>
      </c>
      <c r="J10" s="48">
        <v>13.625</v>
      </c>
      <c r="K10" s="48">
        <v>17</v>
      </c>
      <c r="L10" s="48">
        <v>8.125</v>
      </c>
    </row>
    <row r="11" spans="2:12" x14ac:dyDescent="0.3">
      <c r="B11" s="47" t="s">
        <v>91</v>
      </c>
      <c r="C11" s="48">
        <v>34.5</v>
      </c>
      <c r="D11" s="48">
        <v>20.75</v>
      </c>
      <c r="E11" s="48">
        <v>43</v>
      </c>
      <c r="F11" s="48">
        <v>18.625</v>
      </c>
      <c r="G11" s="48">
        <v>47.875</v>
      </c>
      <c r="H11" s="48">
        <v>52.25</v>
      </c>
      <c r="I11" s="48">
        <v>28.875</v>
      </c>
      <c r="J11" s="48">
        <v>24.625</v>
      </c>
      <c r="K11" s="48">
        <v>16.125</v>
      </c>
      <c r="L11" s="48">
        <v>12.875</v>
      </c>
    </row>
    <row r="12" spans="2:12" x14ac:dyDescent="0.3">
      <c r="B12" s="47" t="s">
        <v>92</v>
      </c>
      <c r="C12" s="48">
        <v>49.375</v>
      </c>
      <c r="D12" s="48">
        <v>26.5</v>
      </c>
      <c r="E12" s="48">
        <v>14.375</v>
      </c>
      <c r="F12" s="48">
        <v>12.5</v>
      </c>
      <c r="G12" s="48">
        <v>11</v>
      </c>
      <c r="H12" s="48">
        <v>13</v>
      </c>
      <c r="I12" s="48">
        <v>8.375</v>
      </c>
      <c r="J12" s="48">
        <v>19.25</v>
      </c>
      <c r="K12" s="48">
        <v>4.5</v>
      </c>
      <c r="L12" s="48">
        <v>6.25</v>
      </c>
    </row>
    <row r="13" spans="2:12" x14ac:dyDescent="0.3">
      <c r="B13" s="47" t="s">
        <v>93</v>
      </c>
      <c r="C13" s="52">
        <v>29.5</v>
      </c>
      <c r="D13" s="52">
        <v>33.125</v>
      </c>
      <c r="E13" s="52">
        <v>11.375</v>
      </c>
      <c r="F13" s="52">
        <v>24.375</v>
      </c>
      <c r="G13" s="52">
        <v>36.625</v>
      </c>
      <c r="H13" s="52">
        <v>41.375</v>
      </c>
      <c r="I13" s="52">
        <v>40.5</v>
      </c>
      <c r="J13" s="52">
        <v>43.875</v>
      </c>
      <c r="K13" s="52">
        <v>48.75</v>
      </c>
      <c r="L13" s="52">
        <v>35.5</v>
      </c>
    </row>
    <row r="14" spans="2:12" x14ac:dyDescent="0.3">
      <c r="B14" s="47" t="s">
        <v>94</v>
      </c>
      <c r="C14" s="52">
        <v>44.375</v>
      </c>
      <c r="D14" s="52">
        <v>43.5</v>
      </c>
      <c r="E14" s="52">
        <v>34.625</v>
      </c>
      <c r="F14" s="52">
        <v>28.75</v>
      </c>
      <c r="G14" s="52">
        <v>38.5</v>
      </c>
      <c r="H14" s="52">
        <v>16.25</v>
      </c>
      <c r="I14" s="52">
        <v>20.125</v>
      </c>
      <c r="J14" s="52">
        <v>13</v>
      </c>
      <c r="K14" s="52">
        <v>16</v>
      </c>
      <c r="L14" s="52">
        <v>12.125</v>
      </c>
    </row>
    <row r="15" spans="2:12" x14ac:dyDescent="0.3">
      <c r="B15" s="47" t="s">
        <v>95</v>
      </c>
      <c r="C15" s="52">
        <v>50.875</v>
      </c>
      <c r="D15" s="52">
        <v>25</v>
      </c>
      <c r="E15" s="52">
        <v>60</v>
      </c>
      <c r="F15" s="52">
        <v>60</v>
      </c>
      <c r="G15" s="52">
        <v>25.875</v>
      </c>
      <c r="H15" s="52">
        <v>41</v>
      </c>
      <c r="I15" s="52">
        <v>60</v>
      </c>
      <c r="J15" s="52">
        <v>51.375</v>
      </c>
      <c r="K15" s="52">
        <v>60</v>
      </c>
      <c r="L15" s="52">
        <v>60</v>
      </c>
    </row>
    <row r="16" spans="2:12" x14ac:dyDescent="0.3">
      <c r="B16" s="48" t="s">
        <v>96</v>
      </c>
      <c r="C16" s="48">
        <f>AVERAGE(C5:C15)</f>
        <v>40.397727272727273</v>
      </c>
      <c r="D16" s="48">
        <f t="shared" ref="D16:L16" si="0">AVERAGE(D5:D15)</f>
        <v>31.09090909090909</v>
      </c>
      <c r="E16" s="48">
        <f t="shared" si="0"/>
        <v>31.420454545454547</v>
      </c>
      <c r="F16" s="48">
        <f t="shared" si="0"/>
        <v>29.21590909090909</v>
      </c>
      <c r="G16" s="48">
        <f t="shared" si="0"/>
        <v>31.931818181818183</v>
      </c>
      <c r="H16" s="48">
        <f t="shared" si="0"/>
        <v>30.579545454545453</v>
      </c>
      <c r="I16" s="48">
        <f t="shared" si="0"/>
        <v>31.477272727272727</v>
      </c>
      <c r="J16" s="48">
        <f t="shared" si="0"/>
        <v>27.977272727272727</v>
      </c>
      <c r="K16" s="48">
        <f t="shared" si="0"/>
        <v>28.113636363636363</v>
      </c>
      <c r="L16" s="48">
        <f t="shared" si="0"/>
        <v>22.545454545454547</v>
      </c>
    </row>
    <row r="17" spans="2:12" x14ac:dyDescent="0.3">
      <c r="B17" s="48" t="s">
        <v>97</v>
      </c>
      <c r="C17" s="48">
        <f>STDEV(C5:C15)/SQRT(11)</f>
        <v>3.576391106563634</v>
      </c>
      <c r="D17" s="48">
        <f t="shared" ref="D17:L17" si="1">STDEV(D5:D15)/SQRT(11)</f>
        <v>3.3618046302396607</v>
      </c>
      <c r="E17" s="48">
        <f t="shared" si="1"/>
        <v>6.0138163066598507</v>
      </c>
      <c r="F17" s="48">
        <f t="shared" si="1"/>
        <v>4.1694945637757304</v>
      </c>
      <c r="G17" s="48">
        <f t="shared" si="1"/>
        <v>3.5495423695256627</v>
      </c>
      <c r="H17" s="48">
        <f t="shared" si="1"/>
        <v>4.6873037148986274</v>
      </c>
      <c r="I17" s="48">
        <f t="shared" si="1"/>
        <v>4.7378078630425104</v>
      </c>
      <c r="J17" s="48">
        <f t="shared" si="1"/>
        <v>4.7798647928593683</v>
      </c>
      <c r="K17" s="48">
        <f t="shared" si="1"/>
        <v>6.0777737435417869</v>
      </c>
      <c r="L17" s="48">
        <f t="shared" si="1"/>
        <v>5.2810034968634794</v>
      </c>
    </row>
    <row r="18" spans="2:12" x14ac:dyDescent="0.3">
      <c r="B18" s="4"/>
      <c r="C18" s="49"/>
      <c r="D18" s="49"/>
      <c r="E18" s="49"/>
      <c r="F18" s="49"/>
      <c r="G18" s="49"/>
      <c r="H18" s="49"/>
      <c r="I18" s="49"/>
      <c r="J18" s="49"/>
      <c r="K18" s="49"/>
      <c r="L18" s="49"/>
    </row>
    <row r="19" spans="2:12" x14ac:dyDescent="0.3">
      <c r="B19" s="4"/>
      <c r="C19" s="49"/>
      <c r="D19" s="49"/>
      <c r="E19" s="49"/>
      <c r="F19" s="49"/>
      <c r="G19" s="49"/>
      <c r="H19" s="49"/>
      <c r="I19" s="49"/>
      <c r="J19" s="49"/>
      <c r="K19" s="49"/>
      <c r="L19" s="49"/>
    </row>
    <row r="20" spans="2:12" x14ac:dyDescent="0.3">
      <c r="B20" s="50" t="s">
        <v>98</v>
      </c>
      <c r="C20" s="48">
        <v>48.625</v>
      </c>
      <c r="D20" s="48">
        <v>41.875</v>
      </c>
      <c r="E20" s="48">
        <v>51.875</v>
      </c>
      <c r="F20" s="48">
        <v>60</v>
      </c>
      <c r="G20" s="48">
        <v>60</v>
      </c>
      <c r="H20" s="48">
        <v>60</v>
      </c>
      <c r="I20" s="48">
        <v>60</v>
      </c>
      <c r="J20" s="48">
        <v>46.75</v>
      </c>
      <c r="K20" s="48">
        <v>60</v>
      </c>
      <c r="L20" s="48">
        <v>60</v>
      </c>
    </row>
    <row r="21" spans="2:12" x14ac:dyDescent="0.3">
      <c r="B21" s="50" t="s">
        <v>99</v>
      </c>
      <c r="C21" s="48">
        <v>39.125</v>
      </c>
      <c r="D21" s="48">
        <v>31.25</v>
      </c>
      <c r="E21" s="48">
        <v>60</v>
      </c>
      <c r="F21" s="48">
        <v>47.75</v>
      </c>
      <c r="G21" s="48">
        <v>36.125</v>
      </c>
      <c r="H21" s="48">
        <v>38.75</v>
      </c>
      <c r="I21" s="48">
        <v>36.125</v>
      </c>
      <c r="J21" s="48">
        <v>15.75</v>
      </c>
      <c r="K21" s="48">
        <v>37.625</v>
      </c>
      <c r="L21" s="48">
        <v>44.5</v>
      </c>
    </row>
    <row r="22" spans="2:12" x14ac:dyDescent="0.3">
      <c r="B22" s="50" t="s">
        <v>100</v>
      </c>
      <c r="C22" s="48">
        <v>51.125</v>
      </c>
      <c r="D22" s="48">
        <v>33.875</v>
      </c>
      <c r="E22" s="48">
        <v>32.875</v>
      </c>
      <c r="F22" s="48">
        <v>36.75</v>
      </c>
      <c r="G22" s="48">
        <v>38.75</v>
      </c>
      <c r="H22" s="48">
        <v>20.375</v>
      </c>
      <c r="I22" s="48">
        <v>21.625</v>
      </c>
      <c r="J22" s="48">
        <v>19.5</v>
      </c>
      <c r="K22" s="48">
        <v>10.25</v>
      </c>
      <c r="L22" s="48">
        <v>20.5</v>
      </c>
    </row>
    <row r="23" spans="2:12" x14ac:dyDescent="0.3">
      <c r="B23" s="50" t="s">
        <v>101</v>
      </c>
      <c r="C23" s="48">
        <v>24.625</v>
      </c>
      <c r="D23" s="48">
        <v>15.625</v>
      </c>
      <c r="E23" s="48">
        <v>25.5</v>
      </c>
      <c r="F23" s="48">
        <v>17.375</v>
      </c>
      <c r="G23" s="48">
        <v>27.125</v>
      </c>
      <c r="H23" s="48">
        <v>18.875</v>
      </c>
      <c r="I23" s="48">
        <v>29.25</v>
      </c>
      <c r="J23" s="48">
        <v>17.625</v>
      </c>
      <c r="K23" s="48">
        <v>40.625</v>
      </c>
      <c r="L23" s="48">
        <v>21</v>
      </c>
    </row>
    <row r="24" spans="2:12" x14ac:dyDescent="0.3">
      <c r="B24" s="50" t="s">
        <v>102</v>
      </c>
      <c r="C24" s="48">
        <v>46</v>
      </c>
      <c r="D24" s="48">
        <v>13</v>
      </c>
      <c r="E24" s="48">
        <v>19.375</v>
      </c>
      <c r="F24" s="48">
        <v>46.125</v>
      </c>
      <c r="G24" s="48">
        <v>51.375</v>
      </c>
      <c r="H24" s="48">
        <v>53.875</v>
      </c>
      <c r="I24" s="48">
        <v>54.75</v>
      </c>
      <c r="J24" s="48">
        <v>52.25</v>
      </c>
      <c r="K24" s="48">
        <v>35</v>
      </c>
      <c r="L24" s="48">
        <v>28.625</v>
      </c>
    </row>
    <row r="25" spans="2:12" x14ac:dyDescent="0.3">
      <c r="B25" s="50" t="s">
        <v>103</v>
      </c>
      <c r="C25" s="48">
        <v>53.625</v>
      </c>
      <c r="D25" s="48">
        <v>53.5</v>
      </c>
      <c r="E25" s="48">
        <v>29.625</v>
      </c>
      <c r="F25" s="48">
        <v>36.625</v>
      </c>
      <c r="G25" s="48">
        <v>51.375</v>
      </c>
      <c r="H25" s="48">
        <v>53.875</v>
      </c>
      <c r="I25" s="48">
        <v>54.75</v>
      </c>
      <c r="J25" s="48">
        <v>52.25</v>
      </c>
      <c r="K25" s="48">
        <v>35</v>
      </c>
      <c r="L25" s="48">
        <v>28.625</v>
      </c>
    </row>
    <row r="26" spans="2:12" x14ac:dyDescent="0.3">
      <c r="B26" s="50" t="s">
        <v>104</v>
      </c>
      <c r="C26" s="48">
        <v>41.5</v>
      </c>
      <c r="D26" s="48">
        <v>48.375</v>
      </c>
      <c r="E26" s="48">
        <v>39.875</v>
      </c>
      <c r="F26" s="48">
        <v>35.625</v>
      </c>
      <c r="G26" s="48">
        <v>18.25</v>
      </c>
      <c r="H26" s="48">
        <v>13.5</v>
      </c>
      <c r="I26" s="48">
        <v>22.875</v>
      </c>
      <c r="J26" s="48">
        <v>33.375</v>
      </c>
      <c r="K26" s="48">
        <v>33.625</v>
      </c>
      <c r="L26" s="48">
        <v>38.25</v>
      </c>
    </row>
    <row r="27" spans="2:12" x14ac:dyDescent="0.3">
      <c r="B27" s="50" t="s">
        <v>105</v>
      </c>
      <c r="C27" s="48">
        <v>49.5</v>
      </c>
      <c r="D27" s="48">
        <v>40.25</v>
      </c>
      <c r="E27" s="48">
        <v>48.75</v>
      </c>
      <c r="F27" s="48">
        <v>54.125</v>
      </c>
      <c r="G27" s="48">
        <v>60</v>
      </c>
      <c r="H27" s="48">
        <v>60</v>
      </c>
      <c r="I27" s="48">
        <v>60</v>
      </c>
      <c r="J27" s="48">
        <v>60</v>
      </c>
      <c r="K27" s="48">
        <v>58.5</v>
      </c>
      <c r="L27" s="48">
        <v>60</v>
      </c>
    </row>
    <row r="28" spans="2:12" x14ac:dyDescent="0.3">
      <c r="B28" s="50" t="s">
        <v>106</v>
      </c>
      <c r="C28" s="48">
        <v>48.375</v>
      </c>
      <c r="D28" s="48">
        <v>42.125</v>
      </c>
      <c r="E28" s="48">
        <v>53</v>
      </c>
      <c r="F28" s="48">
        <v>40</v>
      </c>
      <c r="G28" s="48">
        <v>54.375</v>
      </c>
      <c r="H28" s="48">
        <v>42.25</v>
      </c>
      <c r="I28" s="48">
        <v>44.25</v>
      </c>
      <c r="J28" s="48">
        <v>60</v>
      </c>
      <c r="K28" s="48">
        <v>60</v>
      </c>
      <c r="L28" s="48">
        <v>60</v>
      </c>
    </row>
    <row r="29" spans="2:12" x14ac:dyDescent="0.3">
      <c r="B29" s="50" t="s">
        <v>107</v>
      </c>
      <c r="C29" s="48">
        <v>48.375</v>
      </c>
      <c r="D29" s="48">
        <v>16.25</v>
      </c>
      <c r="E29" s="48">
        <v>26.75</v>
      </c>
      <c r="F29" s="48">
        <v>35.875</v>
      </c>
      <c r="G29" s="48">
        <v>53.125</v>
      </c>
      <c r="H29" s="48">
        <v>58.875</v>
      </c>
      <c r="I29" s="48">
        <v>60</v>
      </c>
      <c r="J29" s="48">
        <v>57</v>
      </c>
      <c r="K29" s="48">
        <v>60</v>
      </c>
      <c r="L29" s="48">
        <v>60</v>
      </c>
    </row>
    <row r="30" spans="2:12" x14ac:dyDescent="0.3">
      <c r="B30" s="50" t="s">
        <v>108</v>
      </c>
      <c r="C30" s="52">
        <v>51.5</v>
      </c>
      <c r="D30" s="52">
        <v>24.5</v>
      </c>
      <c r="E30" s="52">
        <v>26.25</v>
      </c>
      <c r="F30" s="52">
        <v>34.25</v>
      </c>
      <c r="G30" s="52">
        <v>38.75</v>
      </c>
      <c r="H30" s="52">
        <v>47.5</v>
      </c>
      <c r="I30" s="52">
        <v>60</v>
      </c>
      <c r="J30" s="52">
        <v>60</v>
      </c>
      <c r="K30" s="52">
        <v>48.375</v>
      </c>
      <c r="L30" s="52">
        <v>60</v>
      </c>
    </row>
    <row r="31" spans="2:12" x14ac:dyDescent="0.3">
      <c r="B31" s="50" t="s">
        <v>109</v>
      </c>
      <c r="C31" s="52">
        <v>60</v>
      </c>
      <c r="D31" s="52">
        <v>60</v>
      </c>
      <c r="E31" s="52">
        <v>60</v>
      </c>
      <c r="F31" s="52">
        <v>60</v>
      </c>
      <c r="G31" s="52">
        <v>60</v>
      </c>
      <c r="H31" s="52">
        <v>60</v>
      </c>
      <c r="I31" s="52">
        <v>60</v>
      </c>
      <c r="J31" s="52">
        <v>60</v>
      </c>
      <c r="K31" s="52">
        <v>60</v>
      </c>
      <c r="L31" s="52">
        <v>60</v>
      </c>
    </row>
    <row r="32" spans="2:12" x14ac:dyDescent="0.3">
      <c r="B32" s="50" t="s">
        <v>110</v>
      </c>
      <c r="C32" s="52">
        <v>49.25</v>
      </c>
      <c r="D32" s="52">
        <v>41.75</v>
      </c>
      <c r="E32" s="52">
        <v>49.5</v>
      </c>
      <c r="F32" s="52">
        <v>46.875</v>
      </c>
      <c r="G32" s="52">
        <v>41.375</v>
      </c>
      <c r="H32" s="52">
        <v>48.125</v>
      </c>
      <c r="I32" s="52">
        <v>54.75</v>
      </c>
      <c r="J32" s="52">
        <v>45.25</v>
      </c>
      <c r="K32" s="52">
        <v>41.625</v>
      </c>
      <c r="L32" s="52">
        <v>24.5</v>
      </c>
    </row>
    <row r="33" spans="2:12" x14ac:dyDescent="0.3">
      <c r="B33" s="50" t="s">
        <v>111</v>
      </c>
      <c r="C33" s="52">
        <v>46.625</v>
      </c>
      <c r="D33" s="52">
        <v>46.375</v>
      </c>
      <c r="E33" s="52">
        <v>29.875</v>
      </c>
      <c r="F33" s="52">
        <v>17</v>
      </c>
      <c r="G33" s="52">
        <v>20</v>
      </c>
      <c r="H33" s="52">
        <v>25.625</v>
      </c>
      <c r="I33" s="52">
        <v>19.375</v>
      </c>
      <c r="J33" s="52">
        <v>17</v>
      </c>
      <c r="K33" s="52">
        <v>22.375</v>
      </c>
      <c r="L33" s="52">
        <v>28</v>
      </c>
    </row>
    <row r="34" spans="2:12" x14ac:dyDescent="0.3">
      <c r="B34" s="48" t="s">
        <v>112</v>
      </c>
      <c r="C34" s="48">
        <f>AVERAGE(C20:C33)</f>
        <v>47.017857142857146</v>
      </c>
      <c r="D34" s="48">
        <f t="shared" ref="D34:L34" si="2">AVERAGE(D20:D33)</f>
        <v>36.339285714285715</v>
      </c>
      <c r="E34" s="48">
        <f t="shared" si="2"/>
        <v>39.517857142857146</v>
      </c>
      <c r="F34" s="48">
        <f t="shared" si="2"/>
        <v>40.598214285714285</v>
      </c>
      <c r="G34" s="48">
        <f t="shared" si="2"/>
        <v>43.616071428571431</v>
      </c>
      <c r="H34" s="48">
        <f t="shared" si="2"/>
        <v>42.973214285714285</v>
      </c>
      <c r="I34" s="48">
        <f t="shared" si="2"/>
        <v>45.553571428571431</v>
      </c>
      <c r="J34" s="48">
        <f t="shared" si="2"/>
        <v>42.625</v>
      </c>
      <c r="K34" s="48">
        <f t="shared" si="2"/>
        <v>43.071428571428569</v>
      </c>
      <c r="L34" s="48">
        <f t="shared" si="2"/>
        <v>42.428571428571431</v>
      </c>
    </row>
    <row r="35" spans="2:12" x14ac:dyDescent="0.3">
      <c r="B35" s="48" t="s">
        <v>97</v>
      </c>
      <c r="C35" s="48">
        <f>STDEV(C20:C33)/SQRT(14)</f>
        <v>2.1762113409841306</v>
      </c>
      <c r="D35" s="48">
        <f t="shared" ref="D35:L35" si="3">STDEV(D20:D33)/SQRT(14)</f>
        <v>3.8928697449135661</v>
      </c>
      <c r="E35" s="48">
        <f t="shared" si="3"/>
        <v>3.7319358215880567</v>
      </c>
      <c r="F35" s="48">
        <f t="shared" si="3"/>
        <v>3.5327446528417665</v>
      </c>
      <c r="G35" s="48">
        <f t="shared" si="3"/>
        <v>3.8612496261484721</v>
      </c>
      <c r="H35" s="48">
        <f t="shared" si="3"/>
        <v>4.5007473923643397</v>
      </c>
      <c r="I35" s="48">
        <f t="shared" si="3"/>
        <v>4.3385790588172464</v>
      </c>
      <c r="J35" s="48">
        <f t="shared" si="3"/>
        <v>4.8310039226954578</v>
      </c>
      <c r="K35" s="48">
        <f t="shared" si="3"/>
        <v>4.1769480034151627</v>
      </c>
      <c r="L35" s="48">
        <f t="shared" si="3"/>
        <v>4.5240640592552293</v>
      </c>
    </row>
    <row r="36" spans="2:12" x14ac:dyDescent="0.3">
      <c r="B36" s="4"/>
      <c r="C36" s="49"/>
      <c r="D36" s="49"/>
      <c r="E36" s="49"/>
      <c r="F36" s="49"/>
      <c r="G36" s="49"/>
      <c r="H36" s="49"/>
      <c r="I36" s="49"/>
      <c r="J36" s="49"/>
      <c r="K36" s="49"/>
      <c r="L36" s="49"/>
    </row>
    <row r="37" spans="2:12" x14ac:dyDescent="0.3">
      <c r="B37" s="4"/>
      <c r="C37" s="49"/>
      <c r="D37" s="49"/>
      <c r="E37" s="49"/>
      <c r="F37" s="49"/>
      <c r="G37" s="49"/>
      <c r="H37" s="49"/>
      <c r="I37" s="49"/>
      <c r="J37" s="49"/>
      <c r="K37" s="49"/>
      <c r="L37" s="49"/>
    </row>
    <row r="38" spans="2:12" x14ac:dyDescent="0.3">
      <c r="B38" s="4"/>
      <c r="C38" s="49"/>
      <c r="D38" s="49"/>
      <c r="E38" s="49"/>
      <c r="F38" s="49"/>
      <c r="G38" s="49"/>
      <c r="H38" s="49"/>
      <c r="I38" s="49"/>
      <c r="J38" s="49"/>
      <c r="K38" s="49"/>
      <c r="L38" s="49"/>
    </row>
    <row r="39" spans="2:12" x14ac:dyDescent="0.3">
      <c r="B39" s="51" t="s">
        <v>113</v>
      </c>
      <c r="C39" s="48">
        <v>60</v>
      </c>
      <c r="D39" s="48">
        <v>40.25</v>
      </c>
      <c r="E39" s="48">
        <v>37.5</v>
      </c>
      <c r="F39" s="48">
        <v>37.125</v>
      </c>
      <c r="G39" s="48">
        <v>43.125</v>
      </c>
      <c r="H39" s="48">
        <v>28.5</v>
      </c>
      <c r="I39" s="48">
        <v>47.875</v>
      </c>
      <c r="J39" s="48">
        <v>37.125</v>
      </c>
      <c r="K39" s="48">
        <v>32.25</v>
      </c>
      <c r="L39" s="48">
        <v>23.625</v>
      </c>
    </row>
    <row r="40" spans="2:12" x14ac:dyDescent="0.3">
      <c r="B40" s="51" t="s">
        <v>114</v>
      </c>
      <c r="C40" s="48">
        <v>38.125</v>
      </c>
      <c r="D40" s="48">
        <v>39.875</v>
      </c>
      <c r="E40" s="48">
        <v>38.875</v>
      </c>
      <c r="F40" s="48">
        <v>35.25</v>
      </c>
      <c r="G40" s="48">
        <v>17.125</v>
      </c>
      <c r="H40" s="48">
        <v>25</v>
      </c>
      <c r="I40" s="48">
        <v>26.5</v>
      </c>
      <c r="J40" s="48">
        <v>17.75</v>
      </c>
      <c r="K40" s="48">
        <v>21.375</v>
      </c>
      <c r="L40" s="48">
        <v>39.125</v>
      </c>
    </row>
    <row r="41" spans="2:12" x14ac:dyDescent="0.3">
      <c r="B41" s="51" t="s">
        <v>115</v>
      </c>
      <c r="C41" s="48">
        <v>47.875</v>
      </c>
      <c r="D41" s="48">
        <v>60</v>
      </c>
      <c r="E41" s="48">
        <v>60</v>
      </c>
      <c r="F41" s="48">
        <v>60</v>
      </c>
      <c r="G41" s="48">
        <v>55.5</v>
      </c>
      <c r="H41" s="48">
        <v>50.375</v>
      </c>
      <c r="I41" s="48">
        <v>46.5</v>
      </c>
      <c r="J41" s="48">
        <v>27.875</v>
      </c>
      <c r="K41" s="48">
        <v>17.5</v>
      </c>
      <c r="L41" s="48">
        <v>23.5</v>
      </c>
    </row>
    <row r="42" spans="2:12" x14ac:dyDescent="0.3">
      <c r="B42" s="51" t="s">
        <v>116</v>
      </c>
      <c r="C42" s="48">
        <v>37.75</v>
      </c>
      <c r="D42" s="48">
        <v>24.625</v>
      </c>
      <c r="E42" s="48">
        <v>43.625</v>
      </c>
      <c r="F42" s="48">
        <v>49.75</v>
      </c>
      <c r="G42" s="48">
        <v>30.25</v>
      </c>
      <c r="H42" s="48">
        <v>17.375</v>
      </c>
      <c r="I42" s="48">
        <v>22.75</v>
      </c>
      <c r="J42" s="48">
        <v>22.625</v>
      </c>
      <c r="K42" s="48">
        <v>11.125</v>
      </c>
      <c r="L42" s="48">
        <v>13</v>
      </c>
    </row>
    <row r="43" spans="2:12" x14ac:dyDescent="0.3">
      <c r="B43" s="51" t="s">
        <v>117</v>
      </c>
      <c r="C43" s="48">
        <v>40.875</v>
      </c>
      <c r="D43" s="48">
        <v>34.625</v>
      </c>
      <c r="E43" s="48">
        <v>20.125</v>
      </c>
      <c r="F43" s="48">
        <v>25.875</v>
      </c>
      <c r="G43" s="48">
        <v>26.375</v>
      </c>
      <c r="H43" s="48">
        <v>47.125</v>
      </c>
      <c r="I43" s="48">
        <v>19</v>
      </c>
      <c r="J43" s="48">
        <v>16.625</v>
      </c>
      <c r="K43" s="48">
        <v>27.125</v>
      </c>
      <c r="L43" s="48">
        <v>13.75</v>
      </c>
    </row>
    <row r="44" spans="2:12" x14ac:dyDescent="0.3">
      <c r="B44" s="51" t="s">
        <v>118</v>
      </c>
      <c r="C44" s="48">
        <v>47.75</v>
      </c>
      <c r="D44" s="48">
        <v>51</v>
      </c>
      <c r="E44" s="48">
        <v>43.25</v>
      </c>
      <c r="F44" s="48">
        <v>60</v>
      </c>
      <c r="G44" s="48">
        <v>55.25</v>
      </c>
      <c r="H44" s="48">
        <v>52.75</v>
      </c>
      <c r="I44" s="48">
        <v>33.75</v>
      </c>
      <c r="J44" s="48">
        <v>24.375</v>
      </c>
      <c r="K44" s="48">
        <v>18.875</v>
      </c>
      <c r="L44" s="48">
        <v>40.75</v>
      </c>
    </row>
    <row r="45" spans="2:12" x14ac:dyDescent="0.3">
      <c r="B45" s="51" t="s">
        <v>119</v>
      </c>
      <c r="C45" s="48">
        <v>32.5</v>
      </c>
      <c r="D45" s="48">
        <v>16.875</v>
      </c>
      <c r="E45" s="48">
        <v>17.375</v>
      </c>
      <c r="F45" s="48">
        <v>12</v>
      </c>
      <c r="G45" s="48">
        <v>23.875</v>
      </c>
      <c r="H45" s="48">
        <v>16.25</v>
      </c>
      <c r="I45" s="48">
        <v>27.5</v>
      </c>
      <c r="J45" s="48">
        <v>5.5</v>
      </c>
      <c r="K45" s="48">
        <v>12.75</v>
      </c>
      <c r="L45" s="48">
        <v>22.25</v>
      </c>
    </row>
    <row r="46" spans="2:12" x14ac:dyDescent="0.3">
      <c r="B46" s="51" t="s">
        <v>120</v>
      </c>
      <c r="C46" s="48">
        <v>22.875</v>
      </c>
      <c r="D46" s="48">
        <v>15.75</v>
      </c>
      <c r="E46" s="48">
        <v>42</v>
      </c>
      <c r="F46" s="48">
        <v>37.5</v>
      </c>
      <c r="G46" s="48">
        <v>38.5</v>
      </c>
      <c r="H46" s="48">
        <v>60</v>
      </c>
      <c r="I46" s="48">
        <v>50.25</v>
      </c>
      <c r="J46" s="48">
        <v>25.125</v>
      </c>
      <c r="K46" s="48">
        <v>21.625</v>
      </c>
      <c r="L46" s="48">
        <v>36.625</v>
      </c>
    </row>
    <row r="47" spans="2:12" x14ac:dyDescent="0.3">
      <c r="B47" s="51" t="s">
        <v>121</v>
      </c>
      <c r="C47" s="48">
        <v>46</v>
      </c>
      <c r="D47" s="48">
        <v>46.75</v>
      </c>
      <c r="E47" s="48">
        <v>34.75</v>
      </c>
      <c r="F47" s="48">
        <v>8.375</v>
      </c>
      <c r="G47" s="48">
        <v>13.5</v>
      </c>
      <c r="H47" s="48">
        <v>13.25</v>
      </c>
      <c r="I47" s="48">
        <v>12.375</v>
      </c>
      <c r="J47" s="48">
        <v>14.875</v>
      </c>
      <c r="K47" s="48">
        <v>50.375</v>
      </c>
      <c r="L47" s="48">
        <v>14.75</v>
      </c>
    </row>
    <row r="48" spans="2:12" x14ac:dyDescent="0.3">
      <c r="B48" s="51" t="s">
        <v>122</v>
      </c>
      <c r="C48" s="48">
        <v>29.25</v>
      </c>
      <c r="D48" s="48">
        <v>19.875</v>
      </c>
      <c r="E48" s="48">
        <v>24.875</v>
      </c>
      <c r="F48" s="48">
        <v>36.125</v>
      </c>
      <c r="G48" s="48">
        <v>31.125</v>
      </c>
      <c r="H48" s="48">
        <v>35.25</v>
      </c>
      <c r="I48" s="48">
        <v>43</v>
      </c>
      <c r="J48" s="48">
        <v>41</v>
      </c>
      <c r="K48" s="48">
        <v>15.875</v>
      </c>
      <c r="L48" s="48">
        <v>17.75</v>
      </c>
    </row>
    <row r="49" spans="2:12" x14ac:dyDescent="0.3">
      <c r="B49" s="51" t="s">
        <v>123</v>
      </c>
      <c r="C49" s="48">
        <v>55.625</v>
      </c>
      <c r="D49" s="48">
        <v>34.875</v>
      </c>
      <c r="E49" s="48">
        <v>11.625</v>
      </c>
      <c r="F49" s="48">
        <v>13.75</v>
      </c>
      <c r="G49" s="48">
        <v>19.625</v>
      </c>
      <c r="H49" s="48">
        <v>17</v>
      </c>
      <c r="I49" s="48">
        <v>15.125</v>
      </c>
      <c r="J49" s="48">
        <v>18.375</v>
      </c>
      <c r="K49" s="48">
        <v>18.375</v>
      </c>
      <c r="L49" s="48">
        <v>15.375</v>
      </c>
    </row>
    <row r="50" spans="2:12" x14ac:dyDescent="0.3">
      <c r="B50" s="51" t="s">
        <v>124</v>
      </c>
      <c r="C50" s="48">
        <v>43.625</v>
      </c>
      <c r="D50" s="48">
        <v>42.375</v>
      </c>
      <c r="E50" s="48">
        <v>50.125</v>
      </c>
      <c r="F50" s="48">
        <v>53.875</v>
      </c>
      <c r="G50" s="48">
        <v>34</v>
      </c>
      <c r="H50" s="48">
        <v>26.875</v>
      </c>
      <c r="I50" s="48">
        <v>40.75</v>
      </c>
      <c r="J50" s="48">
        <v>22.25</v>
      </c>
      <c r="K50" s="48">
        <v>26.375</v>
      </c>
      <c r="L50" s="48">
        <v>21.625</v>
      </c>
    </row>
    <row r="51" spans="2:12" x14ac:dyDescent="0.3">
      <c r="B51" s="51" t="s">
        <v>125</v>
      </c>
      <c r="C51" s="48">
        <v>60</v>
      </c>
      <c r="D51" s="48">
        <v>49.875</v>
      </c>
      <c r="E51" s="48">
        <v>39.75</v>
      </c>
      <c r="F51" s="48">
        <v>11.625</v>
      </c>
      <c r="G51" s="48">
        <v>24.25</v>
      </c>
      <c r="H51" s="48">
        <v>12.375</v>
      </c>
      <c r="I51" s="48">
        <v>21</v>
      </c>
      <c r="J51" s="48">
        <v>22.25</v>
      </c>
      <c r="K51" s="48">
        <v>21.625</v>
      </c>
      <c r="L51" s="48">
        <v>9.625</v>
      </c>
    </row>
    <row r="52" spans="2:12" x14ac:dyDescent="0.3">
      <c r="B52" s="51" t="s">
        <v>126</v>
      </c>
      <c r="C52" s="52">
        <v>31.125</v>
      </c>
      <c r="D52" s="52">
        <v>40.875</v>
      </c>
      <c r="E52" s="52">
        <v>53</v>
      </c>
      <c r="F52" s="52">
        <v>24</v>
      </c>
      <c r="G52" s="52">
        <v>54.875</v>
      </c>
      <c r="H52" s="52">
        <v>37.75</v>
      </c>
      <c r="I52" s="52">
        <v>29.125</v>
      </c>
      <c r="J52" s="52">
        <v>32.125</v>
      </c>
      <c r="K52" s="52">
        <v>23.875</v>
      </c>
      <c r="L52" s="52">
        <v>20.125</v>
      </c>
    </row>
    <row r="53" spans="2:12" x14ac:dyDescent="0.3">
      <c r="B53" s="51" t="s">
        <v>127</v>
      </c>
      <c r="C53" s="52">
        <v>40.875</v>
      </c>
      <c r="D53" s="52">
        <v>22.75</v>
      </c>
      <c r="E53" s="52">
        <v>24</v>
      </c>
      <c r="F53" s="52">
        <v>48.625</v>
      </c>
      <c r="G53" s="52">
        <v>47.75</v>
      </c>
      <c r="H53" s="52">
        <v>45.125</v>
      </c>
      <c r="I53" s="52">
        <v>29</v>
      </c>
      <c r="J53" s="52">
        <v>22.25</v>
      </c>
      <c r="K53" s="52">
        <v>21.5</v>
      </c>
      <c r="L53" s="52">
        <v>17.375</v>
      </c>
    </row>
    <row r="54" spans="2:12" x14ac:dyDescent="0.3">
      <c r="B54" s="48" t="s">
        <v>96</v>
      </c>
      <c r="C54" s="48">
        <f t="shared" ref="C54:L54" si="4">AVERAGE(C39:C53)</f>
        <v>42.283333333333331</v>
      </c>
      <c r="D54" s="48">
        <f t="shared" si="4"/>
        <v>36.024999999999999</v>
      </c>
      <c r="E54" s="48">
        <f t="shared" si="4"/>
        <v>36.05833333333333</v>
      </c>
      <c r="F54" s="48">
        <f t="shared" si="4"/>
        <v>34.258333333333333</v>
      </c>
      <c r="G54" s="48">
        <f t="shared" si="4"/>
        <v>34.341666666666669</v>
      </c>
      <c r="H54" s="48">
        <f t="shared" si="4"/>
        <v>32.333333333333336</v>
      </c>
      <c r="I54" s="48">
        <f t="shared" si="4"/>
        <v>30.966666666666665</v>
      </c>
      <c r="J54" s="48">
        <f t="shared" si="4"/>
        <v>23.341666666666665</v>
      </c>
      <c r="K54" s="48">
        <f t="shared" si="4"/>
        <v>22.708333333333332</v>
      </c>
      <c r="L54" s="48">
        <f t="shared" si="4"/>
        <v>21.95</v>
      </c>
    </row>
    <row r="55" spans="2:12" x14ac:dyDescent="0.3">
      <c r="B55" s="48" t="s">
        <v>97</v>
      </c>
      <c r="C55" s="48">
        <f t="shared" ref="C55:L55" si="5">STDEV(C39:C53)/SQRT(15)</f>
        <v>2.8377626443021668</v>
      </c>
      <c r="D55" s="48">
        <f t="shared" si="5"/>
        <v>3.4850061487955584</v>
      </c>
      <c r="E55" s="48">
        <f t="shared" si="5"/>
        <v>3.5844378142805673</v>
      </c>
      <c r="F55" s="48">
        <f t="shared" si="5"/>
        <v>4.6050804415358337</v>
      </c>
      <c r="G55" s="48">
        <f t="shared" si="5"/>
        <v>3.6710633812570368</v>
      </c>
      <c r="H55" s="48">
        <f t="shared" si="5"/>
        <v>4.0861931190717362</v>
      </c>
      <c r="I55" s="48">
        <f t="shared" si="5"/>
        <v>3.1571316346852183</v>
      </c>
      <c r="J55" s="48">
        <f t="shared" si="5"/>
        <v>2.2875330685440463</v>
      </c>
      <c r="K55" s="48">
        <f t="shared" si="5"/>
        <v>2.4270507610730756</v>
      </c>
      <c r="L55" s="48">
        <f t="shared" si="5"/>
        <v>2.4932289257487916</v>
      </c>
    </row>
  </sheetData>
  <phoneticPr fontId="3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V28"/>
  <sheetViews>
    <sheetView workbookViewId="0">
      <selection activeCell="F28" sqref="F28"/>
    </sheetView>
  </sheetViews>
  <sheetFormatPr defaultRowHeight="16.5" x14ac:dyDescent="0.3"/>
  <cols>
    <col min="3" max="3" width="16.5" bestFit="1" customWidth="1"/>
    <col min="4" max="4" width="20.625" bestFit="1" customWidth="1"/>
  </cols>
  <sheetData>
    <row r="7" spans="3:22" x14ac:dyDescent="0.3">
      <c r="C7" s="90" t="s">
        <v>61</v>
      </c>
      <c r="D7" t="s">
        <v>128</v>
      </c>
      <c r="E7" s="6">
        <v>18</v>
      </c>
      <c r="F7" s="6">
        <v>28</v>
      </c>
      <c r="G7" s="6">
        <v>26.5</v>
      </c>
      <c r="H7" s="6">
        <v>22</v>
      </c>
      <c r="I7" s="6">
        <v>16.5</v>
      </c>
      <c r="J7" s="6">
        <v>21.5</v>
      </c>
      <c r="K7" s="6">
        <v>20</v>
      </c>
      <c r="L7" s="6">
        <v>30.5</v>
      </c>
      <c r="M7" s="6">
        <v>24.5</v>
      </c>
      <c r="N7" s="6">
        <v>10</v>
      </c>
      <c r="O7" s="45"/>
      <c r="P7" s="6"/>
      <c r="Q7" s="6"/>
      <c r="R7" s="6"/>
      <c r="S7" s="6"/>
      <c r="T7" s="6"/>
      <c r="U7" s="6"/>
      <c r="V7" s="45"/>
    </row>
    <row r="8" spans="3:22" x14ac:dyDescent="0.3">
      <c r="C8" s="90"/>
      <c r="D8" t="s">
        <v>129</v>
      </c>
      <c r="E8" s="6">
        <v>14</v>
      </c>
      <c r="F8" s="6">
        <v>10.66667</v>
      </c>
      <c r="G8" s="6">
        <v>11.16667</v>
      </c>
      <c r="H8" s="6">
        <v>12.66667</v>
      </c>
      <c r="I8" s="6">
        <v>14.5</v>
      </c>
      <c r="J8" s="6">
        <v>12.83333</v>
      </c>
      <c r="K8" s="6">
        <v>13.33333</v>
      </c>
      <c r="L8" s="6">
        <v>9.8333329999999997</v>
      </c>
      <c r="M8" s="6">
        <v>11.83333</v>
      </c>
      <c r="N8" s="6">
        <v>16.66667</v>
      </c>
      <c r="O8" s="45"/>
      <c r="P8" s="6"/>
      <c r="Q8" s="6"/>
      <c r="R8" s="6"/>
      <c r="S8" s="45"/>
      <c r="T8" s="45"/>
      <c r="U8" s="45"/>
      <c r="V8" s="45"/>
    </row>
    <row r="9" spans="3:22" x14ac:dyDescent="0.3">
      <c r="E9" s="45"/>
      <c r="F9" s="45"/>
      <c r="G9" s="45"/>
      <c r="H9" s="45"/>
      <c r="I9" s="45"/>
      <c r="J9" s="45"/>
      <c r="K9" s="45"/>
      <c r="L9" s="45"/>
      <c r="M9" s="45"/>
      <c r="N9" s="45"/>
      <c r="O9" s="45"/>
      <c r="P9" s="45"/>
      <c r="Q9" s="45"/>
      <c r="R9" s="45"/>
      <c r="S9" s="45"/>
      <c r="T9" s="45"/>
      <c r="U9" s="45"/>
      <c r="V9" s="45"/>
    </row>
    <row r="10" spans="3:22" x14ac:dyDescent="0.3">
      <c r="C10" s="90" t="s">
        <v>62</v>
      </c>
      <c r="D10" t="s">
        <v>128</v>
      </c>
      <c r="E10" s="6">
        <v>15.5</v>
      </c>
      <c r="F10" s="6">
        <v>11.5</v>
      </c>
      <c r="G10" s="6">
        <v>23.5</v>
      </c>
      <c r="H10" s="6">
        <v>28.5</v>
      </c>
      <c r="I10" s="6">
        <v>13.5</v>
      </c>
      <c r="J10" s="6">
        <v>0</v>
      </c>
      <c r="K10" s="6">
        <v>28</v>
      </c>
      <c r="L10" s="6">
        <v>0</v>
      </c>
      <c r="M10" s="6">
        <v>16.5</v>
      </c>
      <c r="N10" s="6">
        <v>22.5</v>
      </c>
      <c r="O10" s="6">
        <v>0</v>
      </c>
      <c r="P10" s="6">
        <v>4</v>
      </c>
      <c r="Q10" s="6">
        <v>13.5</v>
      </c>
      <c r="R10" s="6">
        <v>22.5</v>
      </c>
      <c r="S10" s="45"/>
      <c r="T10" s="45"/>
      <c r="U10" s="45"/>
      <c r="V10" s="45"/>
    </row>
    <row r="11" spans="3:22" x14ac:dyDescent="0.3">
      <c r="C11" s="90"/>
      <c r="D11" t="s">
        <v>129</v>
      </c>
      <c r="E11" s="6">
        <v>14.83333</v>
      </c>
      <c r="F11" s="6">
        <v>18.33333</v>
      </c>
      <c r="G11" s="6">
        <v>14.5</v>
      </c>
      <c r="H11" s="6">
        <v>10.83333</v>
      </c>
      <c r="I11" s="6">
        <v>23.66667</v>
      </c>
      <c r="J11" s="6">
        <v>11</v>
      </c>
      <c r="K11" s="6">
        <v>20.83333</v>
      </c>
      <c r="L11" s="6">
        <v>18.66667</v>
      </c>
      <c r="M11" s="6">
        <v>12.5</v>
      </c>
      <c r="N11" s="6">
        <v>10.16667</v>
      </c>
      <c r="O11" s="6">
        <v>20</v>
      </c>
      <c r="P11" s="6">
        <v>18.66667</v>
      </c>
      <c r="Q11" s="6">
        <v>15.5</v>
      </c>
      <c r="R11" s="6">
        <v>12.5</v>
      </c>
      <c r="S11" s="45"/>
      <c r="T11" s="45"/>
      <c r="U11" s="45"/>
      <c r="V11" s="45"/>
    </row>
    <row r="12" spans="3:22" x14ac:dyDescent="0.3">
      <c r="E12" s="45"/>
      <c r="F12" s="45"/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5"/>
      <c r="S12" s="6"/>
      <c r="T12" s="6"/>
      <c r="U12" s="6"/>
      <c r="V12" s="45"/>
    </row>
    <row r="13" spans="3:22" x14ac:dyDescent="0.3">
      <c r="C13" s="90" t="s">
        <v>63</v>
      </c>
      <c r="D13" t="s">
        <v>128</v>
      </c>
      <c r="E13" s="6">
        <v>9.5</v>
      </c>
      <c r="F13" s="6">
        <v>20</v>
      </c>
      <c r="G13" s="6">
        <v>10</v>
      </c>
      <c r="H13" s="6">
        <v>18</v>
      </c>
      <c r="I13" s="6">
        <v>24</v>
      </c>
      <c r="J13" s="6">
        <v>10.5</v>
      </c>
      <c r="K13" s="6">
        <v>30.5</v>
      </c>
      <c r="L13" s="6">
        <v>43</v>
      </c>
      <c r="M13" s="6">
        <v>14.5</v>
      </c>
      <c r="N13" s="6">
        <v>35</v>
      </c>
      <c r="O13" s="6">
        <v>17.5</v>
      </c>
      <c r="P13" s="6">
        <v>31.5</v>
      </c>
      <c r="Q13" s="6">
        <v>19.5</v>
      </c>
      <c r="R13" s="6">
        <v>29.5</v>
      </c>
      <c r="S13" s="6">
        <v>37.5</v>
      </c>
      <c r="T13" s="6">
        <v>7.5</v>
      </c>
      <c r="U13" s="45"/>
      <c r="V13" s="45"/>
    </row>
    <row r="14" spans="3:22" x14ac:dyDescent="0.3">
      <c r="C14" s="90"/>
      <c r="D14" t="s">
        <v>129</v>
      </c>
      <c r="E14" s="6">
        <v>16.83333</v>
      </c>
      <c r="F14" s="6">
        <v>13.33333</v>
      </c>
      <c r="G14" s="6">
        <v>16.66667</v>
      </c>
      <c r="H14" s="6">
        <v>14</v>
      </c>
      <c r="I14" s="6">
        <v>12</v>
      </c>
      <c r="J14" s="6">
        <v>16.5</v>
      </c>
      <c r="K14" s="6">
        <v>9.8333329999999997</v>
      </c>
      <c r="L14" s="6">
        <v>5.6666670000000003</v>
      </c>
      <c r="M14" s="6">
        <v>15.16667</v>
      </c>
      <c r="N14" s="6">
        <v>8.3333329999999997</v>
      </c>
      <c r="O14" s="6">
        <v>14.16667</v>
      </c>
      <c r="P14" s="6">
        <v>9.5</v>
      </c>
      <c r="Q14" s="6">
        <v>13.5</v>
      </c>
      <c r="R14" s="6">
        <v>10.16667</v>
      </c>
      <c r="S14" s="6">
        <v>7.5</v>
      </c>
      <c r="T14" s="6">
        <v>17.5</v>
      </c>
      <c r="U14" s="45"/>
      <c r="V14" s="45"/>
    </row>
    <row r="22" spans="19:21" x14ac:dyDescent="0.3">
      <c r="S22" s="53"/>
      <c r="T22" s="53"/>
    </row>
    <row r="23" spans="19:21" x14ac:dyDescent="0.3">
      <c r="S23" s="53"/>
      <c r="T23" s="53"/>
    </row>
    <row r="27" spans="19:21" x14ac:dyDescent="0.3">
      <c r="U27" s="53"/>
    </row>
    <row r="28" spans="19:21" x14ac:dyDescent="0.3">
      <c r="U28" s="53"/>
    </row>
  </sheetData>
  <mergeCells count="3">
    <mergeCell ref="C7:C8"/>
    <mergeCell ref="C10:C11"/>
    <mergeCell ref="C13:C14"/>
  </mergeCells>
  <phoneticPr fontId="3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U20"/>
  <sheetViews>
    <sheetView workbookViewId="0">
      <selection activeCell="H33" sqref="H33"/>
    </sheetView>
  </sheetViews>
  <sheetFormatPr defaultRowHeight="16.5" x14ac:dyDescent="0.3"/>
  <cols>
    <col min="2" max="2" width="16.5" bestFit="1" customWidth="1"/>
    <col min="3" max="3" width="20.375" bestFit="1" customWidth="1"/>
  </cols>
  <sheetData>
    <row r="7" spans="2:21" x14ac:dyDescent="0.3">
      <c r="B7" s="78" t="s">
        <v>134</v>
      </c>
      <c r="C7" t="s">
        <v>130</v>
      </c>
      <c r="D7" s="54">
        <v>18</v>
      </c>
      <c r="E7" s="54">
        <v>28</v>
      </c>
      <c r="F7" s="54">
        <v>26.5</v>
      </c>
      <c r="G7" s="54">
        <v>22</v>
      </c>
      <c r="H7" s="54">
        <v>16.5</v>
      </c>
      <c r="I7" s="54">
        <v>21.5</v>
      </c>
      <c r="J7" s="54">
        <v>20</v>
      </c>
      <c r="K7" s="54">
        <v>30.5</v>
      </c>
      <c r="L7" s="54">
        <v>24.5</v>
      </c>
      <c r="M7" s="54">
        <v>10</v>
      </c>
      <c r="N7" s="54">
        <v>5.5</v>
      </c>
      <c r="O7" s="54"/>
      <c r="P7" s="54"/>
      <c r="Q7" s="54"/>
      <c r="R7" s="54"/>
      <c r="S7" s="54"/>
      <c r="T7" s="54"/>
      <c r="U7" s="55"/>
    </row>
    <row r="8" spans="2:21" x14ac:dyDescent="0.3">
      <c r="B8" s="78"/>
      <c r="C8" t="s">
        <v>133</v>
      </c>
      <c r="D8" s="54">
        <v>8.5</v>
      </c>
      <c r="E8" s="54">
        <v>13</v>
      </c>
      <c r="F8" s="54">
        <v>8</v>
      </c>
      <c r="G8" s="54">
        <v>16</v>
      </c>
      <c r="H8" s="54">
        <v>20.5</v>
      </c>
      <c r="I8" s="54">
        <v>11.5</v>
      </c>
      <c r="J8" s="54">
        <v>17</v>
      </c>
      <c r="K8" s="54">
        <v>3.5</v>
      </c>
      <c r="L8" s="54">
        <v>8.5</v>
      </c>
      <c r="M8" s="54">
        <v>30</v>
      </c>
      <c r="N8" s="54"/>
      <c r="O8" s="54"/>
      <c r="P8" s="54"/>
      <c r="Q8" s="54"/>
      <c r="R8" s="54"/>
      <c r="S8" s="54"/>
      <c r="T8" s="54"/>
      <c r="U8" s="55"/>
    </row>
    <row r="9" spans="2:21" x14ac:dyDescent="0.3">
      <c r="B9" s="78"/>
      <c r="C9" t="s">
        <v>131</v>
      </c>
      <c r="D9" s="54">
        <v>23</v>
      </c>
      <c r="E9" s="54">
        <v>9</v>
      </c>
      <c r="F9" s="54">
        <v>7.5</v>
      </c>
      <c r="G9" s="54">
        <v>13.5</v>
      </c>
      <c r="H9" s="54">
        <v>18.5</v>
      </c>
      <c r="I9" s="54">
        <v>14</v>
      </c>
      <c r="J9" s="54">
        <v>9.5</v>
      </c>
      <c r="K9" s="54">
        <v>17.5</v>
      </c>
      <c r="L9" s="54">
        <v>19</v>
      </c>
      <c r="M9" s="54">
        <v>16</v>
      </c>
      <c r="N9" s="54"/>
      <c r="O9" s="54"/>
      <c r="P9" s="54"/>
      <c r="Q9" s="54"/>
      <c r="R9" s="54"/>
      <c r="S9" s="54"/>
      <c r="T9" s="54"/>
      <c r="U9" s="55"/>
    </row>
    <row r="10" spans="2:21" x14ac:dyDescent="0.3">
      <c r="B10" s="78"/>
      <c r="C10" t="s">
        <v>132</v>
      </c>
      <c r="D10" s="54">
        <v>10.5</v>
      </c>
      <c r="E10" s="54">
        <v>10</v>
      </c>
      <c r="F10" s="54">
        <v>18</v>
      </c>
      <c r="G10" s="54">
        <v>8.5</v>
      </c>
      <c r="H10" s="54">
        <v>4.5</v>
      </c>
      <c r="I10" s="54">
        <v>13</v>
      </c>
      <c r="J10" s="54">
        <v>13.5</v>
      </c>
      <c r="K10" s="54">
        <v>8.5</v>
      </c>
      <c r="L10" s="54">
        <v>8</v>
      </c>
      <c r="M10" s="54">
        <v>4</v>
      </c>
      <c r="N10" s="54"/>
      <c r="O10" s="54"/>
      <c r="P10" s="54"/>
      <c r="Q10" s="54"/>
      <c r="R10" s="54"/>
      <c r="S10" s="54"/>
      <c r="T10" s="54"/>
      <c r="U10" s="55"/>
    </row>
    <row r="11" spans="2:21" x14ac:dyDescent="0.3">
      <c r="D11" s="55"/>
      <c r="E11" s="55"/>
      <c r="F11" s="55"/>
      <c r="G11" s="55"/>
      <c r="H11" s="55"/>
      <c r="I11" s="55"/>
      <c r="J11" s="55"/>
      <c r="K11" s="55"/>
      <c r="L11" s="55"/>
      <c r="M11" s="55"/>
      <c r="N11" s="55"/>
      <c r="O11" s="55"/>
      <c r="P11" s="55"/>
      <c r="Q11" s="55"/>
      <c r="R11" s="55"/>
      <c r="S11" s="55"/>
      <c r="T11" s="55"/>
      <c r="U11" s="55"/>
    </row>
    <row r="12" spans="2:21" x14ac:dyDescent="0.3">
      <c r="B12" s="78" t="s">
        <v>135</v>
      </c>
      <c r="C12" t="s">
        <v>130</v>
      </c>
      <c r="D12" s="54">
        <v>12.5</v>
      </c>
      <c r="E12" s="54">
        <v>24</v>
      </c>
      <c r="F12" s="54">
        <v>13</v>
      </c>
      <c r="G12" s="54">
        <v>8</v>
      </c>
      <c r="H12" s="54">
        <v>54.5</v>
      </c>
      <c r="I12" s="54">
        <v>15</v>
      </c>
      <c r="J12" s="54">
        <v>27.5</v>
      </c>
      <c r="K12" s="54">
        <v>19.5</v>
      </c>
      <c r="L12" s="54">
        <v>14</v>
      </c>
      <c r="M12" s="54">
        <v>10</v>
      </c>
      <c r="N12" s="54">
        <v>60</v>
      </c>
      <c r="O12" s="54">
        <v>28.5</v>
      </c>
      <c r="P12" s="54">
        <v>19.5</v>
      </c>
      <c r="Q12" s="54">
        <v>20.5</v>
      </c>
      <c r="R12" s="54"/>
      <c r="S12" s="54"/>
      <c r="T12" s="54"/>
      <c r="U12" s="55"/>
    </row>
    <row r="13" spans="2:21" x14ac:dyDescent="0.3">
      <c r="B13" s="78"/>
      <c r="C13" t="s">
        <v>133</v>
      </c>
      <c r="D13" s="54">
        <v>15.5</v>
      </c>
      <c r="E13" s="54">
        <v>11.5</v>
      </c>
      <c r="F13" s="54">
        <v>23.5</v>
      </c>
      <c r="G13" s="54">
        <v>28.5</v>
      </c>
      <c r="H13" s="54">
        <v>13.5</v>
      </c>
      <c r="I13" s="54">
        <v>0</v>
      </c>
      <c r="J13" s="54">
        <v>28</v>
      </c>
      <c r="K13" s="54">
        <v>0</v>
      </c>
      <c r="L13" s="54">
        <v>16.5</v>
      </c>
      <c r="M13" s="54">
        <v>22.5</v>
      </c>
      <c r="N13" s="54">
        <v>0</v>
      </c>
      <c r="O13" s="54">
        <v>4</v>
      </c>
      <c r="P13" s="54">
        <v>13.5</v>
      </c>
      <c r="Q13" s="54">
        <v>22.5</v>
      </c>
      <c r="R13" s="54"/>
      <c r="S13" s="54"/>
      <c r="T13" s="54"/>
      <c r="U13" s="55"/>
    </row>
    <row r="14" spans="2:21" x14ac:dyDescent="0.3">
      <c r="B14" s="78"/>
      <c r="C14" t="s">
        <v>131</v>
      </c>
      <c r="D14" s="54">
        <v>12.5</v>
      </c>
      <c r="E14" s="54">
        <v>21.5</v>
      </c>
      <c r="F14" s="54">
        <v>14</v>
      </c>
      <c r="G14" s="54">
        <v>7</v>
      </c>
      <c r="H14" s="54">
        <v>7</v>
      </c>
      <c r="I14" s="54">
        <v>12.5</v>
      </c>
      <c r="J14" s="54">
        <v>30.5</v>
      </c>
      <c r="K14" s="54">
        <v>22</v>
      </c>
      <c r="L14" s="54">
        <v>11.5</v>
      </c>
      <c r="M14" s="54">
        <v>14</v>
      </c>
      <c r="N14" s="54">
        <v>0</v>
      </c>
      <c r="O14" s="54">
        <v>11.5</v>
      </c>
      <c r="P14" s="54">
        <v>4</v>
      </c>
      <c r="Q14" s="54">
        <v>5</v>
      </c>
      <c r="R14" s="54"/>
      <c r="S14" s="54"/>
      <c r="T14" s="54"/>
      <c r="U14" s="55"/>
    </row>
    <row r="15" spans="2:21" x14ac:dyDescent="0.3">
      <c r="B15" s="78"/>
      <c r="C15" t="s">
        <v>132</v>
      </c>
      <c r="D15" s="54">
        <v>19.5</v>
      </c>
      <c r="E15" s="54">
        <v>9.5</v>
      </c>
      <c r="F15" s="54">
        <v>16.5</v>
      </c>
      <c r="G15" s="54">
        <v>17.5</v>
      </c>
      <c r="H15" s="54">
        <v>9.5</v>
      </c>
      <c r="I15" s="54">
        <v>5.5</v>
      </c>
      <c r="J15" s="54">
        <v>4.5</v>
      </c>
      <c r="K15" s="54">
        <v>14.5</v>
      </c>
      <c r="L15" s="54">
        <v>12</v>
      </c>
      <c r="M15" s="54">
        <v>6.5</v>
      </c>
      <c r="N15" s="54">
        <v>0</v>
      </c>
      <c r="O15" s="54">
        <v>16</v>
      </c>
      <c r="P15" s="54">
        <v>23</v>
      </c>
      <c r="Q15" s="54">
        <v>12</v>
      </c>
      <c r="R15" s="54"/>
      <c r="S15" s="54"/>
      <c r="T15" s="54"/>
      <c r="U15" s="55"/>
    </row>
    <row r="16" spans="2:21" x14ac:dyDescent="0.3">
      <c r="D16" s="55"/>
      <c r="E16" s="55"/>
      <c r="F16" s="55"/>
      <c r="G16" s="55"/>
      <c r="H16" s="55"/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5"/>
      <c r="U16" s="55"/>
    </row>
    <row r="17" spans="2:21" x14ac:dyDescent="0.3">
      <c r="B17" s="78" t="s">
        <v>136</v>
      </c>
      <c r="C17" t="s">
        <v>130</v>
      </c>
      <c r="D17" s="54">
        <v>9.5</v>
      </c>
      <c r="E17" s="54">
        <v>20</v>
      </c>
      <c r="F17" s="54">
        <v>10</v>
      </c>
      <c r="G17" s="54">
        <v>18</v>
      </c>
      <c r="H17" s="54">
        <v>24</v>
      </c>
      <c r="I17" s="54">
        <v>10.5</v>
      </c>
      <c r="J17" s="54">
        <v>30.5</v>
      </c>
      <c r="K17" s="54">
        <v>43</v>
      </c>
      <c r="L17" s="54">
        <v>14.5</v>
      </c>
      <c r="M17" s="54">
        <v>35</v>
      </c>
      <c r="N17" s="54">
        <v>17.5</v>
      </c>
      <c r="O17" s="54">
        <v>31.5</v>
      </c>
      <c r="P17" s="54">
        <v>19.5</v>
      </c>
      <c r="Q17" s="54"/>
      <c r="R17" s="54">
        <v>29.5</v>
      </c>
      <c r="S17" s="54">
        <v>37.5</v>
      </c>
      <c r="T17" s="54">
        <v>7.5</v>
      </c>
      <c r="U17" s="55"/>
    </row>
    <row r="18" spans="2:21" x14ac:dyDescent="0.3">
      <c r="B18" s="78"/>
      <c r="C18" t="s">
        <v>133</v>
      </c>
      <c r="D18" s="54">
        <v>21</v>
      </c>
      <c r="E18" s="54">
        <v>8.5</v>
      </c>
      <c r="F18" s="54">
        <v>28</v>
      </c>
      <c r="G18" s="54">
        <v>14</v>
      </c>
      <c r="H18" s="54">
        <v>15.5</v>
      </c>
      <c r="I18" s="54">
        <v>22</v>
      </c>
      <c r="J18" s="54">
        <v>6</v>
      </c>
      <c r="K18" s="54">
        <v>3</v>
      </c>
      <c r="L18" s="54">
        <v>17.5</v>
      </c>
      <c r="M18" s="54">
        <v>9</v>
      </c>
      <c r="N18" s="54">
        <v>20</v>
      </c>
      <c r="O18" s="54">
        <v>6.5</v>
      </c>
      <c r="P18" s="54">
        <v>9</v>
      </c>
      <c r="Q18" s="54"/>
      <c r="R18" s="54">
        <v>6.5</v>
      </c>
      <c r="S18" s="54">
        <v>15.5</v>
      </c>
      <c r="T18" s="54">
        <v>32</v>
      </c>
      <c r="U18" s="55"/>
    </row>
    <row r="19" spans="2:21" x14ac:dyDescent="0.3">
      <c r="B19" s="78"/>
      <c r="C19" t="s">
        <v>131</v>
      </c>
      <c r="D19" s="54">
        <v>10</v>
      </c>
      <c r="E19" s="54">
        <v>15</v>
      </c>
      <c r="F19" s="54">
        <v>15</v>
      </c>
      <c r="G19" s="54">
        <v>13.5</v>
      </c>
      <c r="H19" s="54">
        <v>11.5</v>
      </c>
      <c r="I19" s="54">
        <v>21</v>
      </c>
      <c r="J19" s="54">
        <v>19.5</v>
      </c>
      <c r="K19" s="54">
        <v>7</v>
      </c>
      <c r="L19" s="54">
        <v>16</v>
      </c>
      <c r="M19" s="54">
        <v>9.5</v>
      </c>
      <c r="N19" s="54">
        <v>14</v>
      </c>
      <c r="O19" s="54">
        <v>9</v>
      </c>
      <c r="P19" s="54">
        <v>21.5</v>
      </c>
      <c r="Q19" s="54"/>
      <c r="R19" s="54">
        <v>19</v>
      </c>
      <c r="S19" s="54">
        <v>2</v>
      </c>
      <c r="T19" s="54">
        <v>2.5</v>
      </c>
      <c r="U19" s="55"/>
    </row>
    <row r="20" spans="2:21" x14ac:dyDescent="0.3">
      <c r="B20" s="78"/>
      <c r="C20" t="s">
        <v>132</v>
      </c>
      <c r="D20" s="54">
        <v>19.5</v>
      </c>
      <c r="E20" s="54">
        <v>16.5</v>
      </c>
      <c r="F20" s="54">
        <v>7</v>
      </c>
      <c r="G20" s="54">
        <v>14.5</v>
      </c>
      <c r="H20" s="54">
        <v>9</v>
      </c>
      <c r="I20" s="54">
        <v>6.5</v>
      </c>
      <c r="J20" s="54">
        <v>4</v>
      </c>
      <c r="K20" s="54">
        <v>7</v>
      </c>
      <c r="L20" s="54">
        <v>12</v>
      </c>
      <c r="M20" s="54">
        <v>6.5</v>
      </c>
      <c r="N20" s="54">
        <v>8.5</v>
      </c>
      <c r="O20" s="54">
        <v>13</v>
      </c>
      <c r="P20" s="54">
        <v>10</v>
      </c>
      <c r="Q20" s="54"/>
      <c r="R20" s="54">
        <v>5</v>
      </c>
      <c r="S20" s="54">
        <v>5</v>
      </c>
      <c r="T20" s="54">
        <v>18</v>
      </c>
      <c r="U20" s="55"/>
    </row>
  </sheetData>
  <mergeCells count="3">
    <mergeCell ref="B7:B10"/>
    <mergeCell ref="B12:B15"/>
    <mergeCell ref="B17:B20"/>
  </mergeCells>
  <phoneticPr fontId="3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9:G26"/>
  <sheetViews>
    <sheetView workbookViewId="0">
      <selection activeCell="E9" sqref="E9:G9"/>
    </sheetView>
  </sheetViews>
  <sheetFormatPr defaultRowHeight="16.5" x14ac:dyDescent="0.3"/>
  <cols>
    <col min="7" max="7" width="16.5" bestFit="1" customWidth="1"/>
  </cols>
  <sheetData>
    <row r="9" spans="5:7" x14ac:dyDescent="0.3">
      <c r="E9" s="41" t="s">
        <v>61</v>
      </c>
      <c r="F9" s="41" t="s">
        <v>62</v>
      </c>
      <c r="G9" s="41" t="s">
        <v>63</v>
      </c>
    </row>
    <row r="10" spans="5:7" x14ac:dyDescent="0.3">
      <c r="E10" s="6">
        <v>922.34</v>
      </c>
      <c r="F10" s="6">
        <v>537.77</v>
      </c>
      <c r="G10" s="44">
        <v>1028.98</v>
      </c>
    </row>
    <row r="11" spans="5:7" x14ac:dyDescent="0.3">
      <c r="E11" s="6">
        <v>1201.04</v>
      </c>
      <c r="F11" s="6">
        <v>1250.25</v>
      </c>
      <c r="G11" s="44">
        <v>777.42</v>
      </c>
    </row>
    <row r="12" spans="5:7" x14ac:dyDescent="0.3">
      <c r="E12" s="6">
        <v>642.99</v>
      </c>
      <c r="F12" s="6">
        <v>1071.42</v>
      </c>
      <c r="G12" s="44">
        <v>1038.8499999999999</v>
      </c>
    </row>
    <row r="13" spans="5:7" x14ac:dyDescent="0.3">
      <c r="E13" s="6">
        <v>303.49</v>
      </c>
      <c r="F13" s="6">
        <v>737.74</v>
      </c>
      <c r="G13" s="44">
        <v>1181.4000000000001</v>
      </c>
    </row>
    <row r="14" spans="5:7" x14ac:dyDescent="0.3">
      <c r="E14" s="6">
        <v>520.09</v>
      </c>
      <c r="F14" s="6">
        <v>1060.19</v>
      </c>
      <c r="G14" s="44">
        <v>1134.55</v>
      </c>
    </row>
    <row r="15" spans="5:7" x14ac:dyDescent="0.3">
      <c r="E15" s="6">
        <v>1238.18</v>
      </c>
      <c r="F15" s="6">
        <v>1031.5999999999999</v>
      </c>
      <c r="G15" s="44">
        <v>1117.8699999999999</v>
      </c>
    </row>
    <row r="16" spans="5:7" x14ac:dyDescent="0.3">
      <c r="E16" s="6">
        <v>1053.3699999999999</v>
      </c>
      <c r="F16" s="6">
        <v>1262.93</v>
      </c>
      <c r="G16" s="44">
        <v>1266.1500000000001</v>
      </c>
    </row>
    <row r="17" spans="5:7" x14ac:dyDescent="0.3">
      <c r="E17" s="6">
        <v>1168.3900000000001</v>
      </c>
      <c r="F17" s="6">
        <v>89.45</v>
      </c>
      <c r="G17" s="44">
        <v>675.85</v>
      </c>
    </row>
    <row r="18" spans="5:7" x14ac:dyDescent="0.3">
      <c r="E18" s="6">
        <v>620.08000000000004</v>
      </c>
      <c r="F18" s="6">
        <v>857.53</v>
      </c>
      <c r="G18" s="44">
        <v>1292.7</v>
      </c>
    </row>
    <row r="19" spans="5:7" x14ac:dyDescent="0.3">
      <c r="E19" s="6">
        <v>1144.1400000000001</v>
      </c>
      <c r="F19" s="6">
        <v>378.7</v>
      </c>
      <c r="G19" s="44">
        <v>1088.3399999999999</v>
      </c>
    </row>
    <row r="20" spans="5:7" x14ac:dyDescent="0.3">
      <c r="E20" s="6">
        <v>313.37</v>
      </c>
      <c r="F20" s="6">
        <v>84.05</v>
      </c>
      <c r="G20" s="44">
        <v>1031.92</v>
      </c>
    </row>
    <row r="21" spans="5:7" x14ac:dyDescent="0.3">
      <c r="E21" s="6"/>
      <c r="F21" s="6">
        <v>345.46</v>
      </c>
      <c r="G21" s="44">
        <v>869.24</v>
      </c>
    </row>
    <row r="22" spans="5:7" x14ac:dyDescent="0.3">
      <c r="E22" s="6"/>
      <c r="F22" s="6">
        <v>401.09</v>
      </c>
      <c r="G22" s="44">
        <v>1036.6099999999999</v>
      </c>
    </row>
    <row r="23" spans="5:7" x14ac:dyDescent="0.3">
      <c r="E23" s="6"/>
      <c r="F23" s="6">
        <v>649.85</v>
      </c>
      <c r="G23" s="44">
        <v>978.32</v>
      </c>
    </row>
    <row r="24" spans="5:7" x14ac:dyDescent="0.3">
      <c r="E24" s="6"/>
      <c r="F24" s="6"/>
      <c r="G24" s="44">
        <v>519.03</v>
      </c>
    </row>
    <row r="25" spans="5:7" x14ac:dyDescent="0.3">
      <c r="E25" s="6"/>
      <c r="F25" s="6"/>
      <c r="G25" s="44">
        <v>813.71</v>
      </c>
    </row>
    <row r="26" spans="5:7" x14ac:dyDescent="0.3">
      <c r="F26" s="6"/>
    </row>
  </sheetData>
  <phoneticPr fontId="3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8:F25"/>
  <sheetViews>
    <sheetView workbookViewId="0">
      <selection activeCell="D8" sqref="D8:F8"/>
    </sheetView>
  </sheetViews>
  <sheetFormatPr defaultRowHeight="16.5" x14ac:dyDescent="0.3"/>
  <cols>
    <col min="6" max="6" width="16.5" bestFit="1" customWidth="1"/>
  </cols>
  <sheetData>
    <row r="8" spans="4:6" x14ac:dyDescent="0.3">
      <c r="D8" s="41" t="s">
        <v>61</v>
      </c>
      <c r="E8" s="41" t="s">
        <v>62</v>
      </c>
      <c r="F8" s="41" t="s">
        <v>63</v>
      </c>
    </row>
    <row r="9" spans="4:6" x14ac:dyDescent="0.3">
      <c r="D9" s="6">
        <v>15.37</v>
      </c>
      <c r="E9" s="6">
        <v>8.9600000000000009</v>
      </c>
      <c r="F9" s="6">
        <v>17.149999999999999</v>
      </c>
    </row>
    <row r="10" spans="4:6" x14ac:dyDescent="0.3">
      <c r="D10" s="6">
        <v>20.02</v>
      </c>
      <c r="E10" s="6">
        <v>20.84</v>
      </c>
      <c r="F10" s="6">
        <v>12.96</v>
      </c>
    </row>
    <row r="11" spans="4:6" x14ac:dyDescent="0.3">
      <c r="D11" s="6">
        <v>10.72</v>
      </c>
      <c r="E11" s="6">
        <v>17.86</v>
      </c>
      <c r="F11" s="6">
        <v>17.309999999999999</v>
      </c>
    </row>
    <row r="12" spans="4:6" x14ac:dyDescent="0.3">
      <c r="D12" s="6">
        <v>5.0599999999999996</v>
      </c>
      <c r="E12" s="6">
        <v>12.3</v>
      </c>
      <c r="F12" s="6">
        <v>19.690000000000001</v>
      </c>
    </row>
    <row r="13" spans="4:6" x14ac:dyDescent="0.3">
      <c r="D13" s="6">
        <v>8.67</v>
      </c>
      <c r="E13" s="6">
        <v>17.670000000000002</v>
      </c>
      <c r="F13" s="6">
        <v>18.91</v>
      </c>
    </row>
    <row r="14" spans="4:6" x14ac:dyDescent="0.3">
      <c r="D14" s="6">
        <v>20.64</v>
      </c>
      <c r="E14" s="6">
        <v>17.190000000000001</v>
      </c>
      <c r="F14" s="6">
        <v>18.63</v>
      </c>
    </row>
    <row r="15" spans="4:6" x14ac:dyDescent="0.3">
      <c r="D15" s="6">
        <v>17.559999999999999</v>
      </c>
      <c r="E15" s="6">
        <v>21.05</v>
      </c>
      <c r="F15" s="6">
        <v>21.1</v>
      </c>
    </row>
    <row r="16" spans="4:6" x14ac:dyDescent="0.3">
      <c r="D16" s="6">
        <v>19.47</v>
      </c>
      <c r="E16" s="6">
        <v>1.49</v>
      </c>
      <c r="F16" s="6">
        <v>11.26</v>
      </c>
    </row>
    <row r="17" spans="4:6" x14ac:dyDescent="0.3">
      <c r="D17" s="6">
        <v>10.33</v>
      </c>
      <c r="E17" s="6">
        <v>14.29</v>
      </c>
      <c r="F17" s="6">
        <v>21.55</v>
      </c>
    </row>
    <row r="18" spans="4:6" x14ac:dyDescent="0.3">
      <c r="D18" s="6">
        <v>19.07</v>
      </c>
      <c r="E18" s="6">
        <v>6.31</v>
      </c>
      <c r="F18" s="6">
        <v>18.14</v>
      </c>
    </row>
    <row r="19" spans="4:6" x14ac:dyDescent="0.3">
      <c r="D19" s="6">
        <v>5.22</v>
      </c>
      <c r="E19" s="6">
        <v>1.4</v>
      </c>
      <c r="F19" s="6">
        <v>17.2</v>
      </c>
    </row>
    <row r="20" spans="4:6" x14ac:dyDescent="0.3">
      <c r="D20" s="6"/>
      <c r="E20" s="6">
        <v>5.76</v>
      </c>
      <c r="F20" s="6">
        <v>14.49</v>
      </c>
    </row>
    <row r="21" spans="4:6" x14ac:dyDescent="0.3">
      <c r="D21" s="6"/>
      <c r="E21" s="6">
        <v>6.68</v>
      </c>
      <c r="F21" s="6">
        <v>17.28</v>
      </c>
    </row>
    <row r="22" spans="4:6" x14ac:dyDescent="0.3">
      <c r="D22" s="6"/>
      <c r="E22" s="6">
        <v>10.83</v>
      </c>
      <c r="F22" s="6">
        <v>16.309999999999999</v>
      </c>
    </row>
    <row r="23" spans="4:6" x14ac:dyDescent="0.3">
      <c r="D23" s="6"/>
      <c r="E23" s="6"/>
      <c r="F23" s="6">
        <v>8.65</v>
      </c>
    </row>
    <row r="24" spans="4:6" x14ac:dyDescent="0.3">
      <c r="D24" s="6"/>
      <c r="E24" s="6"/>
      <c r="F24" s="6">
        <v>13.56</v>
      </c>
    </row>
    <row r="25" spans="4:6" x14ac:dyDescent="0.3">
      <c r="E25" s="6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5"/>
  <sheetViews>
    <sheetView workbookViewId="0">
      <selection activeCell="N24" sqref="N24"/>
    </sheetView>
  </sheetViews>
  <sheetFormatPr defaultRowHeight="16.5" x14ac:dyDescent="0.3"/>
  <cols>
    <col min="3" max="3" width="13.75" bestFit="1" customWidth="1"/>
  </cols>
  <sheetData>
    <row r="2" spans="1:11" x14ac:dyDescent="0.3">
      <c r="A2" s="1" t="s">
        <v>32</v>
      </c>
    </row>
    <row r="6" spans="1:11" ht="18" customHeight="1" x14ac:dyDescent="0.3">
      <c r="B6" s="77" t="s">
        <v>39</v>
      </c>
      <c r="C6" s="78" t="s">
        <v>36</v>
      </c>
      <c r="D6" t="s">
        <v>33</v>
      </c>
      <c r="E6" s="6">
        <v>7797.63</v>
      </c>
      <c r="F6" s="6">
        <v>7600.13</v>
      </c>
      <c r="G6" s="6">
        <v>7140.99</v>
      </c>
      <c r="H6" s="6">
        <v>7326.16</v>
      </c>
      <c r="I6" s="6">
        <v>7206.28</v>
      </c>
      <c r="J6" s="6"/>
    </row>
    <row r="7" spans="1:11" x14ac:dyDescent="0.3">
      <c r="B7" s="78"/>
      <c r="C7" s="78"/>
      <c r="D7" t="s">
        <v>34</v>
      </c>
      <c r="E7" s="6">
        <v>9047.9599999999991</v>
      </c>
      <c r="F7" s="6">
        <v>8672.3799999999992</v>
      </c>
      <c r="G7" s="6">
        <v>8679.89</v>
      </c>
      <c r="H7" s="6">
        <v>12017.05</v>
      </c>
      <c r="I7" s="6">
        <v>8786.0499999999993</v>
      </c>
      <c r="J7" s="6">
        <v>9112.59</v>
      </c>
      <c r="K7" s="6">
        <v>8734.32</v>
      </c>
    </row>
    <row r="8" spans="1:11" x14ac:dyDescent="0.3">
      <c r="B8" s="78"/>
      <c r="C8" s="78"/>
      <c r="D8" t="s">
        <v>35</v>
      </c>
      <c r="E8" s="6">
        <v>10460.6</v>
      </c>
      <c r="F8" s="6">
        <v>9709.1299999999992</v>
      </c>
      <c r="G8" s="6">
        <v>8768.93</v>
      </c>
      <c r="H8" s="6">
        <v>9235.99</v>
      </c>
      <c r="I8" s="6">
        <v>8577.9599999999991</v>
      </c>
      <c r="J8" s="6">
        <v>10535.32</v>
      </c>
    </row>
    <row r="9" spans="1:11" x14ac:dyDescent="0.3">
      <c r="B9" s="78"/>
      <c r="C9" s="78" t="s">
        <v>37</v>
      </c>
      <c r="D9" t="s">
        <v>33</v>
      </c>
      <c r="E9" s="6">
        <v>6821.08</v>
      </c>
      <c r="F9" s="6">
        <v>7212.65</v>
      </c>
      <c r="G9" s="6">
        <v>7903.59</v>
      </c>
      <c r="H9" s="6">
        <v>7264.17</v>
      </c>
      <c r="I9" s="6">
        <v>7305.97</v>
      </c>
      <c r="J9" s="6">
        <v>7960.05</v>
      </c>
      <c r="K9" s="6"/>
    </row>
    <row r="10" spans="1:11" x14ac:dyDescent="0.3">
      <c r="B10" s="78"/>
      <c r="C10" s="78"/>
      <c r="D10" t="s">
        <v>34</v>
      </c>
      <c r="E10" s="6">
        <v>9150.99</v>
      </c>
      <c r="F10" s="6">
        <v>8986.2199999999993</v>
      </c>
      <c r="G10" s="6">
        <v>7776.32</v>
      </c>
      <c r="H10" s="6">
        <v>8811.42</v>
      </c>
      <c r="I10" s="6">
        <v>9216.35</v>
      </c>
      <c r="J10" s="6">
        <v>9050.41</v>
      </c>
    </row>
    <row r="11" spans="1:11" x14ac:dyDescent="0.3">
      <c r="B11" s="78"/>
      <c r="C11" s="78"/>
      <c r="D11" t="s">
        <v>35</v>
      </c>
      <c r="E11" s="6">
        <v>4593.92</v>
      </c>
      <c r="F11" s="6">
        <v>7037.27</v>
      </c>
      <c r="G11" s="6">
        <v>8226.06</v>
      </c>
      <c r="H11" s="6">
        <v>8467.27</v>
      </c>
      <c r="I11" s="6">
        <v>8518.27</v>
      </c>
    </row>
    <row r="13" spans="1:11" x14ac:dyDescent="0.3">
      <c r="B13" s="77" t="s">
        <v>38</v>
      </c>
      <c r="C13" s="78" t="s">
        <v>36</v>
      </c>
      <c r="D13" t="s">
        <v>33</v>
      </c>
      <c r="E13" s="6">
        <v>1431.12</v>
      </c>
      <c r="F13" s="6">
        <v>1986.1</v>
      </c>
      <c r="G13" s="6">
        <v>1953.49</v>
      </c>
      <c r="H13" s="6">
        <v>2417.12</v>
      </c>
      <c r="I13" s="6">
        <v>1994.63</v>
      </c>
      <c r="J13" s="6">
        <v>1961.89</v>
      </c>
      <c r="K13" s="6">
        <v>2427.5100000000002</v>
      </c>
    </row>
    <row r="14" spans="1:11" x14ac:dyDescent="0.3">
      <c r="B14" s="78"/>
      <c r="C14" s="78"/>
      <c r="D14" t="s">
        <v>34</v>
      </c>
      <c r="E14" s="6">
        <v>3237.03</v>
      </c>
      <c r="F14" s="6">
        <v>3196.43</v>
      </c>
      <c r="G14" s="6">
        <v>4589.07</v>
      </c>
      <c r="H14" s="6">
        <v>4937.8900000000003</v>
      </c>
      <c r="I14" s="6">
        <v>3246.64</v>
      </c>
      <c r="J14" s="6">
        <v>3210.17</v>
      </c>
      <c r="K14" s="6"/>
    </row>
    <row r="15" spans="1:11" x14ac:dyDescent="0.3">
      <c r="B15" s="78"/>
      <c r="C15" s="78"/>
      <c r="D15" t="s">
        <v>35</v>
      </c>
      <c r="E15" s="6">
        <v>3322.2</v>
      </c>
      <c r="F15" s="6">
        <v>4006.77</v>
      </c>
      <c r="G15" s="6">
        <v>4517.41</v>
      </c>
      <c r="H15" s="6">
        <v>3768.91</v>
      </c>
      <c r="I15" s="6">
        <v>4998.3500000000004</v>
      </c>
      <c r="J15" s="6">
        <v>3336.48</v>
      </c>
      <c r="K15" s="6">
        <v>4023.99</v>
      </c>
    </row>
    <row r="16" spans="1:11" x14ac:dyDescent="0.3">
      <c r="B16" s="78"/>
      <c r="C16" s="78" t="s">
        <v>37</v>
      </c>
      <c r="D16" t="s">
        <v>33</v>
      </c>
      <c r="E16" s="6">
        <v>1870.5</v>
      </c>
      <c r="F16" s="6">
        <v>2845.88</v>
      </c>
      <c r="G16" s="6">
        <v>1811.74</v>
      </c>
      <c r="H16" s="6">
        <v>1194.3900000000001</v>
      </c>
      <c r="I16" s="6">
        <v>2858.11</v>
      </c>
      <c r="J16" s="6">
        <v>1819.52</v>
      </c>
      <c r="K16" s="6">
        <v>1199.52</v>
      </c>
    </row>
    <row r="17" spans="2:11" x14ac:dyDescent="0.3">
      <c r="B17" s="78"/>
      <c r="C17" s="78"/>
      <c r="D17" t="s">
        <v>34</v>
      </c>
      <c r="E17" s="6">
        <v>3219.24</v>
      </c>
      <c r="F17" s="6">
        <v>3312.36</v>
      </c>
      <c r="G17" s="6">
        <v>4211.76</v>
      </c>
      <c r="H17" s="6">
        <v>3281.98</v>
      </c>
      <c r="I17" s="6">
        <v>3114.22</v>
      </c>
      <c r="J17" s="6">
        <v>3326.6</v>
      </c>
    </row>
    <row r="18" spans="2:11" x14ac:dyDescent="0.3">
      <c r="B18" s="78"/>
      <c r="C18" s="78"/>
      <c r="D18" t="s">
        <v>35</v>
      </c>
      <c r="E18" s="6">
        <v>1751.77</v>
      </c>
      <c r="F18" s="6">
        <v>1695.83</v>
      </c>
      <c r="G18" s="6">
        <v>1984.56</v>
      </c>
      <c r="H18" s="6">
        <v>2632.92</v>
      </c>
      <c r="I18" s="6">
        <v>1703.12</v>
      </c>
      <c r="J18" s="6">
        <v>1993.09</v>
      </c>
      <c r="K18" s="6">
        <v>2644.24</v>
      </c>
    </row>
    <row r="20" spans="2:11" x14ac:dyDescent="0.3">
      <c r="B20" s="77" t="s">
        <v>40</v>
      </c>
      <c r="C20" s="78" t="s">
        <v>36</v>
      </c>
      <c r="D20" t="s">
        <v>33</v>
      </c>
      <c r="E20" s="6">
        <v>385.87</v>
      </c>
      <c r="F20" s="6">
        <v>346.21</v>
      </c>
      <c r="G20" s="6">
        <v>162.37</v>
      </c>
      <c r="H20" s="6">
        <v>387.42</v>
      </c>
      <c r="I20" s="6">
        <v>347.6</v>
      </c>
      <c r="K20" s="6"/>
    </row>
    <row r="21" spans="2:11" x14ac:dyDescent="0.3">
      <c r="B21" s="78"/>
      <c r="C21" s="78"/>
      <c r="D21" t="s">
        <v>34</v>
      </c>
      <c r="E21" s="6">
        <v>529.99</v>
      </c>
      <c r="F21" s="6">
        <v>519.44000000000005</v>
      </c>
      <c r="G21" s="6">
        <v>632.79999999999995</v>
      </c>
      <c r="H21" s="6">
        <v>532.11</v>
      </c>
      <c r="I21" s="6">
        <v>521.52</v>
      </c>
      <c r="K21" s="6"/>
    </row>
    <row r="22" spans="2:11" x14ac:dyDescent="0.3">
      <c r="B22" s="78"/>
      <c r="C22" s="78"/>
      <c r="D22" t="s">
        <v>35</v>
      </c>
      <c r="E22" s="6">
        <v>829.94</v>
      </c>
      <c r="F22" s="6">
        <v>668.56</v>
      </c>
      <c r="G22" s="6">
        <v>744.28</v>
      </c>
      <c r="H22" s="6">
        <v>781.34</v>
      </c>
      <c r="I22" s="6">
        <v>739.49</v>
      </c>
      <c r="J22" s="6">
        <v>733.66</v>
      </c>
      <c r="K22" s="6">
        <v>670.43</v>
      </c>
    </row>
    <row r="23" spans="2:11" x14ac:dyDescent="0.3">
      <c r="B23" s="78"/>
      <c r="C23" s="78" t="s">
        <v>37</v>
      </c>
      <c r="D23" t="s">
        <v>33</v>
      </c>
      <c r="E23" s="6">
        <v>327.01</v>
      </c>
      <c r="F23" s="6">
        <v>379.96</v>
      </c>
      <c r="G23" s="6">
        <v>181.77</v>
      </c>
      <c r="H23" s="6">
        <v>116.55</v>
      </c>
      <c r="I23" s="6">
        <v>294.89999999999998</v>
      </c>
      <c r="J23" s="6">
        <v>376.52</v>
      </c>
      <c r="K23" s="6">
        <v>286.24</v>
      </c>
    </row>
    <row r="24" spans="2:11" x14ac:dyDescent="0.3">
      <c r="B24" s="78"/>
      <c r="C24" s="78"/>
      <c r="D24" t="s">
        <v>34</v>
      </c>
      <c r="E24" s="6">
        <v>465.61</v>
      </c>
      <c r="F24" s="6">
        <v>668.98</v>
      </c>
      <c r="G24" s="6">
        <v>626.92999999999995</v>
      </c>
      <c r="H24" s="6">
        <v>591.63</v>
      </c>
      <c r="I24" s="6">
        <v>656.31</v>
      </c>
      <c r="J24" s="6">
        <v>339.99</v>
      </c>
      <c r="K24" s="6">
        <v>427.4</v>
      </c>
    </row>
    <row r="25" spans="2:11" x14ac:dyDescent="0.3">
      <c r="B25" s="78"/>
      <c r="C25" s="78"/>
      <c r="D25" t="s">
        <v>35</v>
      </c>
      <c r="E25" s="6">
        <v>147.28</v>
      </c>
      <c r="F25" s="6">
        <v>357.09</v>
      </c>
      <c r="G25" s="6">
        <v>383.18</v>
      </c>
      <c r="H25" s="6">
        <v>373.27</v>
      </c>
      <c r="I25" s="6">
        <v>420.17</v>
      </c>
      <c r="J25" s="6">
        <v>225.36</v>
      </c>
      <c r="K25" s="6">
        <v>267.45</v>
      </c>
    </row>
  </sheetData>
  <mergeCells count="9">
    <mergeCell ref="B20:B25"/>
    <mergeCell ref="C20:C22"/>
    <mergeCell ref="C23:C25"/>
    <mergeCell ref="C6:C8"/>
    <mergeCell ref="C9:C11"/>
    <mergeCell ref="B6:B11"/>
    <mergeCell ref="B13:B18"/>
    <mergeCell ref="C13:C15"/>
    <mergeCell ref="C16:C18"/>
  </mergeCells>
  <phoneticPr fontId="3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7:G21"/>
  <sheetViews>
    <sheetView workbookViewId="0">
      <selection activeCell="E7" sqref="E7:G7"/>
    </sheetView>
  </sheetViews>
  <sheetFormatPr defaultRowHeight="16.5" x14ac:dyDescent="0.3"/>
  <cols>
    <col min="7" max="7" width="16.5" bestFit="1" customWidth="1"/>
  </cols>
  <sheetData>
    <row r="7" spans="5:7" x14ac:dyDescent="0.3">
      <c r="E7" s="41" t="s">
        <v>61</v>
      </c>
      <c r="F7" s="41" t="s">
        <v>62</v>
      </c>
      <c r="G7" s="41" t="s">
        <v>63</v>
      </c>
    </row>
    <row r="8" spans="5:7" x14ac:dyDescent="0.3">
      <c r="E8" s="6">
        <v>6</v>
      </c>
      <c r="F8" s="6">
        <v>0</v>
      </c>
      <c r="G8" s="6">
        <v>2</v>
      </c>
    </row>
    <row r="9" spans="5:7" x14ac:dyDescent="0.3">
      <c r="E9" s="6">
        <v>10</v>
      </c>
      <c r="F9" s="6">
        <v>4</v>
      </c>
      <c r="G9" s="6">
        <v>4</v>
      </c>
    </row>
    <row r="10" spans="5:7" x14ac:dyDescent="0.3">
      <c r="E10" s="6">
        <v>4</v>
      </c>
      <c r="F10" s="6">
        <v>2</v>
      </c>
      <c r="G10" s="6">
        <v>4</v>
      </c>
    </row>
    <row r="11" spans="5:7" x14ac:dyDescent="0.3">
      <c r="E11" s="6">
        <v>2</v>
      </c>
      <c r="F11" s="6">
        <v>4</v>
      </c>
      <c r="G11" s="6">
        <v>14</v>
      </c>
    </row>
    <row r="12" spans="5:7" x14ac:dyDescent="0.3">
      <c r="E12" s="6">
        <v>3</v>
      </c>
      <c r="F12" s="6">
        <v>4</v>
      </c>
      <c r="G12" s="6">
        <v>8</v>
      </c>
    </row>
    <row r="13" spans="5:7" x14ac:dyDescent="0.3">
      <c r="E13" s="6">
        <v>6</v>
      </c>
      <c r="F13" s="6">
        <v>2</v>
      </c>
      <c r="G13" s="6">
        <v>1</v>
      </c>
    </row>
    <row r="14" spans="5:7" x14ac:dyDescent="0.3">
      <c r="E14" s="6">
        <v>4</v>
      </c>
      <c r="F14" s="6">
        <v>0</v>
      </c>
      <c r="G14" s="6">
        <v>5</v>
      </c>
    </row>
    <row r="15" spans="5:7" x14ac:dyDescent="0.3">
      <c r="E15" s="6">
        <v>16</v>
      </c>
      <c r="F15" s="6">
        <v>4</v>
      </c>
      <c r="G15" s="6">
        <v>4</v>
      </c>
    </row>
    <row r="16" spans="5:7" x14ac:dyDescent="0.3">
      <c r="E16" s="6">
        <v>14</v>
      </c>
      <c r="F16" s="6">
        <v>0</v>
      </c>
      <c r="G16" s="6">
        <v>6</v>
      </c>
    </row>
    <row r="17" spans="5:7" x14ac:dyDescent="0.3">
      <c r="E17" s="6">
        <v>0</v>
      </c>
      <c r="F17" s="6">
        <v>4</v>
      </c>
      <c r="G17" s="6">
        <v>16</v>
      </c>
    </row>
    <row r="18" spans="5:7" x14ac:dyDescent="0.3">
      <c r="E18" s="6"/>
      <c r="F18" s="6">
        <v>0</v>
      </c>
      <c r="G18" s="6">
        <v>8</v>
      </c>
    </row>
    <row r="19" spans="5:7" x14ac:dyDescent="0.3">
      <c r="E19" s="6"/>
      <c r="F19" s="6">
        <v>0</v>
      </c>
      <c r="G19" s="6">
        <v>10</v>
      </c>
    </row>
    <row r="20" spans="5:7" x14ac:dyDescent="0.3">
      <c r="F20" s="6">
        <v>2</v>
      </c>
      <c r="G20" s="6">
        <v>6</v>
      </c>
    </row>
    <row r="21" spans="5:7" x14ac:dyDescent="0.3">
      <c r="F21" s="6"/>
      <c r="G21" s="6">
        <v>12</v>
      </c>
    </row>
  </sheetData>
  <phoneticPr fontId="3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M12"/>
  <sheetViews>
    <sheetView workbookViewId="0">
      <selection activeCell="E5" sqref="E5:F5"/>
    </sheetView>
  </sheetViews>
  <sheetFormatPr defaultRowHeight="16.5" x14ac:dyDescent="0.3"/>
  <cols>
    <col min="4" max="4" width="15.25" bestFit="1" customWidth="1"/>
    <col min="7" max="7" width="10.5" customWidth="1"/>
    <col min="8" max="8" width="11.25" bestFit="1" customWidth="1"/>
    <col min="9" max="9" width="16.125" bestFit="1" customWidth="1"/>
    <col min="10" max="12" width="16.75" bestFit="1" customWidth="1"/>
    <col min="13" max="13" width="17.875" bestFit="1" customWidth="1"/>
  </cols>
  <sheetData>
    <row r="4" spans="4:13" x14ac:dyDescent="0.3">
      <c r="D4" s="18" t="s">
        <v>137</v>
      </c>
      <c r="E4" s="7" t="s">
        <v>19</v>
      </c>
      <c r="F4" s="7" t="s">
        <v>19</v>
      </c>
      <c r="G4" s="7" t="s">
        <v>19</v>
      </c>
      <c r="H4" s="7" t="s">
        <v>19</v>
      </c>
      <c r="I4" s="7" t="s">
        <v>19</v>
      </c>
      <c r="J4" s="7" t="s">
        <v>19</v>
      </c>
      <c r="K4" s="7" t="s">
        <v>19</v>
      </c>
      <c r="L4" s="7" t="s">
        <v>19</v>
      </c>
      <c r="M4" s="7" t="s">
        <v>19</v>
      </c>
    </row>
    <row r="5" spans="4:13" x14ac:dyDescent="0.3">
      <c r="D5" s="18" t="s">
        <v>139</v>
      </c>
      <c r="E5" s="7" t="s">
        <v>20</v>
      </c>
      <c r="F5" s="7" t="s">
        <v>19</v>
      </c>
      <c r="G5" s="7" t="s">
        <v>19</v>
      </c>
      <c r="H5" s="7" t="s">
        <v>19</v>
      </c>
      <c r="I5" s="7" t="s">
        <v>19</v>
      </c>
      <c r="J5" s="7" t="s">
        <v>19</v>
      </c>
      <c r="K5" s="7" t="s">
        <v>19</v>
      </c>
      <c r="L5" s="7" t="s">
        <v>19</v>
      </c>
      <c r="M5" s="7" t="s">
        <v>19</v>
      </c>
    </row>
    <row r="6" spans="4:13" x14ac:dyDescent="0.3">
      <c r="D6" s="18" t="s">
        <v>138</v>
      </c>
      <c r="E6" s="7" t="s">
        <v>20</v>
      </c>
      <c r="F6" s="7" t="s">
        <v>20</v>
      </c>
      <c r="G6" s="18" t="s">
        <v>140</v>
      </c>
      <c r="H6" s="18" t="s">
        <v>23</v>
      </c>
      <c r="I6" s="18" t="s">
        <v>141</v>
      </c>
      <c r="J6" s="18" t="s">
        <v>142</v>
      </c>
      <c r="K6" s="18" t="s">
        <v>143</v>
      </c>
      <c r="L6" s="18" t="s">
        <v>144</v>
      </c>
      <c r="M6" s="18" t="s">
        <v>145</v>
      </c>
    </row>
    <row r="7" spans="4:13" x14ac:dyDescent="0.3">
      <c r="E7" s="6">
        <v>159</v>
      </c>
      <c r="F7" s="6">
        <v>2946</v>
      </c>
      <c r="G7" s="6">
        <v>13132</v>
      </c>
      <c r="H7" s="6">
        <v>19216</v>
      </c>
      <c r="I7" s="6">
        <v>10326</v>
      </c>
      <c r="J7" s="6">
        <v>9758</v>
      </c>
      <c r="K7" s="6">
        <v>14338</v>
      </c>
      <c r="L7" s="6">
        <v>11452</v>
      </c>
      <c r="M7" s="6">
        <v>9944</v>
      </c>
    </row>
    <row r="8" spans="4:13" x14ac:dyDescent="0.3">
      <c r="E8" s="6">
        <v>150</v>
      </c>
      <c r="F8" s="6">
        <v>2710</v>
      </c>
      <c r="G8" s="6">
        <v>13238</v>
      </c>
      <c r="H8" s="6">
        <v>24474</v>
      </c>
      <c r="I8" s="6">
        <v>10758</v>
      </c>
      <c r="J8" s="6">
        <v>9780</v>
      </c>
      <c r="K8" s="6">
        <v>14310</v>
      </c>
      <c r="L8" s="6">
        <v>12034</v>
      </c>
      <c r="M8" s="6">
        <v>10214</v>
      </c>
    </row>
    <row r="9" spans="4:13" x14ac:dyDescent="0.3">
      <c r="E9" s="6">
        <v>129</v>
      </c>
      <c r="F9" s="6">
        <v>2880</v>
      </c>
      <c r="G9" s="6">
        <v>13414</v>
      </c>
      <c r="H9" s="6">
        <v>19218</v>
      </c>
      <c r="I9" s="6">
        <v>10282</v>
      </c>
      <c r="J9" s="6">
        <v>9270</v>
      </c>
      <c r="K9" s="6">
        <v>14334</v>
      </c>
      <c r="L9" s="6">
        <v>12526</v>
      </c>
      <c r="M9" s="6">
        <v>10110</v>
      </c>
    </row>
    <row r="10" spans="4:13" x14ac:dyDescent="0.3">
      <c r="E10" s="6">
        <v>121</v>
      </c>
      <c r="F10" s="6">
        <v>2156</v>
      </c>
      <c r="G10" s="6">
        <v>13230</v>
      </c>
      <c r="H10" s="6">
        <v>24370</v>
      </c>
      <c r="I10" s="6">
        <v>10726</v>
      </c>
      <c r="J10" s="6">
        <v>10086</v>
      </c>
      <c r="K10" s="6">
        <v>14376</v>
      </c>
      <c r="L10" s="6">
        <v>12014</v>
      </c>
      <c r="M10" s="6">
        <v>9988</v>
      </c>
    </row>
    <row r="11" spans="4:13" x14ac:dyDescent="0.3">
      <c r="E11" s="6">
        <v>123</v>
      </c>
      <c r="F11" s="6">
        <v>2366</v>
      </c>
      <c r="G11" s="6">
        <v>11878</v>
      </c>
      <c r="H11" s="6">
        <v>19270</v>
      </c>
      <c r="I11" s="6">
        <v>10456</v>
      </c>
      <c r="J11" s="6">
        <v>9992</v>
      </c>
      <c r="K11" s="6">
        <v>14380</v>
      </c>
      <c r="L11" s="6">
        <v>12532</v>
      </c>
      <c r="M11" s="6">
        <v>10276</v>
      </c>
    </row>
    <row r="12" spans="4:13" x14ac:dyDescent="0.3">
      <c r="E12" s="6">
        <v>127</v>
      </c>
      <c r="F12" s="6">
        <v>2614</v>
      </c>
      <c r="G12" s="6"/>
      <c r="H12" s="6">
        <v>24354</v>
      </c>
      <c r="I12" s="6">
        <v>10500</v>
      </c>
      <c r="J12" s="6">
        <v>10060</v>
      </c>
      <c r="K12" s="6">
        <v>14360</v>
      </c>
      <c r="L12" s="6">
        <v>11618</v>
      </c>
      <c r="M12" s="6">
        <v>10222</v>
      </c>
    </row>
  </sheetData>
  <phoneticPr fontId="3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0:N14"/>
  <sheetViews>
    <sheetView workbookViewId="0">
      <selection activeCell="O33" sqref="O33"/>
    </sheetView>
  </sheetViews>
  <sheetFormatPr defaultRowHeight="16.5" x14ac:dyDescent="0.3"/>
  <cols>
    <col min="3" max="3" width="10.5" bestFit="1" customWidth="1"/>
    <col min="10" max="10" width="13" bestFit="1" customWidth="1"/>
  </cols>
  <sheetData>
    <row r="10" spans="3:14" x14ac:dyDescent="0.3">
      <c r="C10" t="s">
        <v>150</v>
      </c>
      <c r="J10" t="s">
        <v>151</v>
      </c>
    </row>
    <row r="11" spans="3:14" x14ac:dyDescent="0.3">
      <c r="C11" t="s">
        <v>146</v>
      </c>
      <c r="D11" s="6">
        <v>13.15</v>
      </c>
      <c r="E11" s="6">
        <v>12.57</v>
      </c>
      <c r="F11" s="6">
        <v>8.3800000000000008</v>
      </c>
      <c r="G11" s="6">
        <v>7.48</v>
      </c>
      <c r="J11" t="s">
        <v>146</v>
      </c>
      <c r="K11" s="6">
        <v>20.2</v>
      </c>
      <c r="L11" s="6">
        <v>32.76</v>
      </c>
      <c r="M11" s="6">
        <v>11.3</v>
      </c>
      <c r="N11" s="6">
        <v>29.06</v>
      </c>
    </row>
    <row r="12" spans="3:14" x14ac:dyDescent="0.3">
      <c r="C12" t="s">
        <v>147</v>
      </c>
      <c r="D12" s="6">
        <v>0</v>
      </c>
      <c r="E12" s="6">
        <v>0</v>
      </c>
      <c r="F12" s="6">
        <v>0</v>
      </c>
      <c r="G12" s="6">
        <v>0</v>
      </c>
      <c r="J12" t="s">
        <v>147</v>
      </c>
      <c r="K12" s="6">
        <v>0</v>
      </c>
      <c r="L12" s="6">
        <v>0</v>
      </c>
      <c r="M12" s="6">
        <v>0</v>
      </c>
      <c r="N12" s="6">
        <v>0</v>
      </c>
    </row>
    <row r="13" spans="3:14" x14ac:dyDescent="0.3">
      <c r="C13" t="s">
        <v>148</v>
      </c>
      <c r="D13" s="6">
        <v>0</v>
      </c>
      <c r="E13" s="6">
        <v>0</v>
      </c>
      <c r="F13" s="6">
        <v>0</v>
      </c>
      <c r="G13" s="6">
        <v>0</v>
      </c>
      <c r="J13" t="s">
        <v>148</v>
      </c>
      <c r="K13" s="6">
        <v>0</v>
      </c>
      <c r="L13" s="6">
        <v>0</v>
      </c>
      <c r="M13" s="6">
        <v>0</v>
      </c>
      <c r="N13" s="6">
        <v>0</v>
      </c>
    </row>
    <row r="14" spans="3:14" x14ac:dyDescent="0.3">
      <c r="C14" t="s">
        <v>149</v>
      </c>
      <c r="D14" s="6">
        <v>0</v>
      </c>
      <c r="E14" s="6">
        <v>0</v>
      </c>
      <c r="F14" s="6">
        <v>0</v>
      </c>
      <c r="G14" s="6">
        <v>0</v>
      </c>
      <c r="J14" t="s">
        <v>149</v>
      </c>
      <c r="K14" s="6">
        <v>0</v>
      </c>
      <c r="L14" s="6">
        <v>0</v>
      </c>
      <c r="M14" s="6">
        <v>0</v>
      </c>
      <c r="N14" s="6">
        <v>0</v>
      </c>
    </row>
  </sheetData>
  <phoneticPr fontId="3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8:M13"/>
  <sheetViews>
    <sheetView workbookViewId="0">
      <selection activeCell="E8" sqref="E8:E9"/>
    </sheetView>
  </sheetViews>
  <sheetFormatPr defaultRowHeight="16.5" x14ac:dyDescent="0.3"/>
  <sheetData>
    <row r="8" spans="4:13" x14ac:dyDescent="0.3">
      <c r="D8" s="78" t="s">
        <v>152</v>
      </c>
      <c r="E8" t="s">
        <v>61</v>
      </c>
      <c r="F8" s="6">
        <v>0.90926300000000004</v>
      </c>
      <c r="G8" s="6">
        <v>0.98764600000000002</v>
      </c>
      <c r="H8" s="6">
        <v>1.0716289999999999</v>
      </c>
      <c r="I8" s="6">
        <v>1.046672</v>
      </c>
      <c r="J8" s="6">
        <v>0.78881199999999996</v>
      </c>
      <c r="K8" s="6">
        <v>0.90497499999999997</v>
      </c>
      <c r="L8" s="6">
        <v>1.5273270000000001</v>
      </c>
      <c r="M8" s="6">
        <v>1.914892</v>
      </c>
    </row>
    <row r="9" spans="4:13" x14ac:dyDescent="0.3">
      <c r="D9" s="78"/>
      <c r="E9" t="s">
        <v>62</v>
      </c>
      <c r="F9" s="6">
        <v>1.85338</v>
      </c>
      <c r="G9" s="6">
        <v>2.1866850000000002</v>
      </c>
      <c r="H9" s="6">
        <v>1.9561869999999999</v>
      </c>
      <c r="I9" s="6">
        <v>1.7257420000000001</v>
      </c>
      <c r="J9" s="6">
        <v>3.4474550000000002</v>
      </c>
      <c r="K9" s="6">
        <v>3.117324</v>
      </c>
      <c r="L9" s="6">
        <v>3.16879</v>
      </c>
      <c r="M9" s="6">
        <v>2.6729940000000001</v>
      </c>
    </row>
    <row r="12" spans="4:13" x14ac:dyDescent="0.3">
      <c r="D12" s="78" t="s">
        <v>64</v>
      </c>
      <c r="E12" t="s">
        <v>61</v>
      </c>
      <c r="F12" s="6">
        <v>0.30348199999999997</v>
      </c>
      <c r="G12" s="6">
        <v>0.34159200000000001</v>
      </c>
      <c r="H12" s="6">
        <v>0.35442899999999999</v>
      </c>
      <c r="I12" s="6">
        <v>0.579287</v>
      </c>
      <c r="J12" s="6">
        <v>0.93286000000000002</v>
      </c>
      <c r="K12" s="6">
        <v>1.156134</v>
      </c>
      <c r="L12" s="6">
        <v>1.060398</v>
      </c>
    </row>
    <row r="13" spans="4:13" x14ac:dyDescent="0.3">
      <c r="D13" s="78"/>
      <c r="E13" t="s">
        <v>62</v>
      </c>
      <c r="F13" s="6">
        <v>0.738174</v>
      </c>
      <c r="G13" s="6">
        <v>0.88378199999999996</v>
      </c>
      <c r="H13" s="6">
        <v>0.83866799999999997</v>
      </c>
      <c r="I13" s="6">
        <v>0.91322000000000003</v>
      </c>
      <c r="J13" s="6">
        <v>0.76973599999999998</v>
      </c>
      <c r="K13" s="6">
        <v>0.97060400000000002</v>
      </c>
      <c r="L13" s="6">
        <v>0.81433599999999995</v>
      </c>
      <c r="M13" s="6">
        <v>0.653339</v>
      </c>
    </row>
  </sheetData>
  <mergeCells count="2">
    <mergeCell ref="D12:D13"/>
    <mergeCell ref="D8:D9"/>
  </mergeCells>
  <phoneticPr fontId="3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:L20"/>
  <sheetViews>
    <sheetView workbookViewId="0">
      <selection activeCell="K29" sqref="K29"/>
    </sheetView>
  </sheetViews>
  <sheetFormatPr defaultRowHeight="16.5" x14ac:dyDescent="0.3"/>
  <sheetData>
    <row r="8" spans="3:12" x14ac:dyDescent="0.3">
      <c r="D8" s="55"/>
      <c r="E8" s="55"/>
      <c r="F8" s="55"/>
      <c r="G8" s="55"/>
      <c r="H8" s="55"/>
      <c r="I8" s="55"/>
      <c r="J8" s="55"/>
      <c r="K8" s="55"/>
      <c r="L8" s="55"/>
    </row>
    <row r="9" spans="3:12" x14ac:dyDescent="0.3">
      <c r="C9" s="78" t="s">
        <v>153</v>
      </c>
      <c r="D9" s="55" t="s">
        <v>61</v>
      </c>
      <c r="E9" s="54">
        <v>3.1580762999999998</v>
      </c>
      <c r="F9" s="54">
        <v>1.9724554999999999</v>
      </c>
      <c r="G9" s="54">
        <v>1.9653811000000001</v>
      </c>
      <c r="H9" s="54">
        <v>2.5652659999999998</v>
      </c>
      <c r="I9" s="54">
        <v>1.9689179999999999</v>
      </c>
      <c r="J9" s="54">
        <v>2.2653240000000001</v>
      </c>
      <c r="K9" s="55"/>
      <c r="L9" s="55"/>
    </row>
    <row r="10" spans="3:12" x14ac:dyDescent="0.3">
      <c r="C10" s="78"/>
      <c r="D10" s="55" t="s">
        <v>62</v>
      </c>
      <c r="E10" s="54">
        <v>2.1208540999999999</v>
      </c>
      <c r="F10" s="54">
        <v>2.1195317</v>
      </c>
      <c r="G10" s="54">
        <v>1.6413325999999999</v>
      </c>
      <c r="H10" s="54">
        <v>2.120193</v>
      </c>
      <c r="I10" s="54">
        <v>1.8804320000000001</v>
      </c>
      <c r="J10" s="54">
        <v>1.880763</v>
      </c>
      <c r="K10" s="55"/>
      <c r="L10" s="55"/>
    </row>
    <row r="11" spans="3:12" x14ac:dyDescent="0.3">
      <c r="D11" s="55"/>
      <c r="E11" s="55"/>
      <c r="F11" s="55"/>
      <c r="G11" s="55"/>
      <c r="H11" s="55"/>
      <c r="I11" s="55"/>
      <c r="J11" s="55"/>
      <c r="K11" s="55"/>
      <c r="L11" s="55"/>
    </row>
    <row r="12" spans="3:12" x14ac:dyDescent="0.3">
      <c r="C12" s="78" t="s">
        <v>154</v>
      </c>
      <c r="D12" s="55" t="s">
        <v>61</v>
      </c>
      <c r="E12" s="54">
        <v>2.0767335</v>
      </c>
      <c r="F12" s="54">
        <v>2.2963912</v>
      </c>
      <c r="G12" s="54">
        <v>2.8921266000000001</v>
      </c>
      <c r="H12" s="54">
        <v>2.1865619999999999</v>
      </c>
      <c r="I12" s="54">
        <v>2.5942590000000001</v>
      </c>
      <c r="J12" s="54">
        <v>2.5393439999999998</v>
      </c>
      <c r="K12" s="55"/>
      <c r="L12" s="55"/>
    </row>
    <row r="13" spans="3:12" x14ac:dyDescent="0.3">
      <c r="C13" s="78"/>
      <c r="D13" s="55" t="s">
        <v>62</v>
      </c>
      <c r="E13" s="54">
        <v>3.2805016</v>
      </c>
      <c r="F13" s="54">
        <v>3.7380137000000002</v>
      </c>
      <c r="G13" s="54">
        <v>2.8011230999999999</v>
      </c>
      <c r="H13" s="54">
        <v>3.509258</v>
      </c>
      <c r="I13" s="54">
        <v>3.269568</v>
      </c>
      <c r="J13" s="54">
        <v>3.1551900000000002</v>
      </c>
      <c r="K13" s="55"/>
      <c r="L13" s="55"/>
    </row>
    <row r="14" spans="3:12" x14ac:dyDescent="0.3">
      <c r="D14" s="55"/>
      <c r="E14" s="55"/>
      <c r="F14" s="55"/>
      <c r="G14" s="55"/>
      <c r="H14" s="55"/>
      <c r="I14" s="55"/>
      <c r="J14" s="55"/>
      <c r="K14" s="55"/>
      <c r="L14" s="55"/>
    </row>
    <row r="15" spans="3:12" x14ac:dyDescent="0.3">
      <c r="C15" s="78" t="s">
        <v>155</v>
      </c>
      <c r="D15" s="55" t="s">
        <v>61</v>
      </c>
      <c r="E15" s="54">
        <v>2.6579861999999999</v>
      </c>
      <c r="F15" s="54">
        <v>2.6143790999999998</v>
      </c>
      <c r="G15" s="54">
        <v>3.2301641999999999</v>
      </c>
      <c r="H15" s="54">
        <v>2.6361829999999999</v>
      </c>
      <c r="I15" s="54">
        <v>2.922272</v>
      </c>
      <c r="J15" s="54">
        <v>2.933173</v>
      </c>
      <c r="K15" s="55"/>
      <c r="L15" s="55"/>
    </row>
    <row r="16" spans="3:12" x14ac:dyDescent="0.3">
      <c r="C16" s="78"/>
      <c r="D16" s="55" t="s">
        <v>62</v>
      </c>
      <c r="E16" s="54">
        <v>5.8857736000000003</v>
      </c>
      <c r="F16" s="54">
        <v>5.7042412999999996</v>
      </c>
      <c r="G16" s="54">
        <v>7.9035491000000002</v>
      </c>
      <c r="H16" s="54">
        <v>5.795007</v>
      </c>
      <c r="I16" s="54">
        <v>6.8038949999999998</v>
      </c>
      <c r="J16" s="54">
        <v>6.849278</v>
      </c>
      <c r="K16" s="55"/>
      <c r="L16" s="55"/>
    </row>
    <row r="17" spans="3:12" x14ac:dyDescent="0.3">
      <c r="D17" s="55"/>
      <c r="E17" s="55"/>
      <c r="F17" s="55"/>
      <c r="G17" s="55"/>
      <c r="H17" s="55"/>
      <c r="I17" s="55"/>
      <c r="J17" s="55"/>
      <c r="K17" s="55"/>
      <c r="L17" s="55"/>
    </row>
    <row r="18" spans="3:12" x14ac:dyDescent="0.3">
      <c r="C18" s="78" t="s">
        <v>156</v>
      </c>
      <c r="D18" s="55" t="s">
        <v>61</v>
      </c>
      <c r="E18" s="54">
        <v>9.3237751000000006</v>
      </c>
      <c r="F18" s="54">
        <v>9.0924955000000001</v>
      </c>
      <c r="G18" s="54">
        <v>8.2510475000000003</v>
      </c>
      <c r="H18" s="54">
        <v>9.2081350000000004</v>
      </c>
      <c r="I18" s="54">
        <v>8.6717720000000007</v>
      </c>
      <c r="J18" s="54">
        <v>8.7295909999999992</v>
      </c>
      <c r="K18" s="55"/>
      <c r="L18" s="55"/>
    </row>
    <row r="19" spans="3:12" x14ac:dyDescent="0.3">
      <c r="C19" s="78"/>
      <c r="D19" s="55" t="s">
        <v>62</v>
      </c>
      <c r="E19" s="54">
        <v>15.529086</v>
      </c>
      <c r="F19" s="54">
        <v>15.244479999999999</v>
      </c>
      <c r="G19" s="54">
        <v>14.404344999999999</v>
      </c>
      <c r="H19" s="54">
        <v>15.38678</v>
      </c>
      <c r="I19" s="54">
        <v>14.82441</v>
      </c>
      <c r="J19" s="54">
        <v>14.89556</v>
      </c>
      <c r="K19" s="55"/>
      <c r="L19" s="55"/>
    </row>
    <row r="20" spans="3:12" x14ac:dyDescent="0.3">
      <c r="D20" s="55"/>
      <c r="E20" s="55"/>
      <c r="F20" s="55"/>
      <c r="G20" s="55"/>
      <c r="H20" s="55"/>
      <c r="I20" s="55"/>
      <c r="J20" s="55"/>
      <c r="K20" s="55"/>
      <c r="L20" s="55"/>
    </row>
  </sheetData>
  <mergeCells count="4">
    <mergeCell ref="C18:C19"/>
    <mergeCell ref="C15:C16"/>
    <mergeCell ref="C12:C13"/>
    <mergeCell ref="C9:C10"/>
  </mergeCells>
  <phoneticPr fontId="3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0:L14"/>
  <sheetViews>
    <sheetView tabSelected="1" workbookViewId="0">
      <selection activeCell="E6" sqref="E6"/>
    </sheetView>
  </sheetViews>
  <sheetFormatPr defaultRowHeight="16.5" x14ac:dyDescent="0.3"/>
  <sheetData>
    <row r="10" spans="5:12" x14ac:dyDescent="0.3">
      <c r="E10" s="86" t="s">
        <v>212</v>
      </c>
      <c r="F10" s="18" t="s">
        <v>210</v>
      </c>
      <c r="G10" s="76">
        <v>100</v>
      </c>
      <c r="H10" s="76">
        <v>100</v>
      </c>
      <c r="I10" s="76">
        <v>100</v>
      </c>
      <c r="J10" s="76">
        <v>100</v>
      </c>
      <c r="K10" s="76">
        <v>100</v>
      </c>
      <c r="L10" s="76">
        <v>100</v>
      </c>
    </row>
    <row r="11" spans="5:12" x14ac:dyDescent="0.3">
      <c r="E11" s="86"/>
      <c r="F11" s="18" t="s">
        <v>211</v>
      </c>
      <c r="G11" s="76">
        <v>223.52940000000001</v>
      </c>
      <c r="H11" s="76">
        <v>255.5556</v>
      </c>
      <c r="I11" s="76">
        <v>247.36840000000001</v>
      </c>
      <c r="J11" s="76">
        <v>238.09520000000001</v>
      </c>
      <c r="K11" s="76">
        <v>191.30430000000001</v>
      </c>
      <c r="L11" s="76">
        <v>233.33330000000001</v>
      </c>
    </row>
    <row r="13" spans="5:12" x14ac:dyDescent="0.3">
      <c r="E13" s="86" t="s">
        <v>42</v>
      </c>
      <c r="F13" s="18" t="s">
        <v>210</v>
      </c>
      <c r="G13" s="76">
        <v>100</v>
      </c>
      <c r="H13" s="76">
        <v>100</v>
      </c>
      <c r="I13" s="76">
        <v>100</v>
      </c>
      <c r="J13" s="76">
        <v>100</v>
      </c>
      <c r="K13" s="76">
        <v>100</v>
      </c>
    </row>
    <row r="14" spans="5:12" x14ac:dyDescent="0.3">
      <c r="E14" s="86"/>
      <c r="F14" s="18" t="s">
        <v>211</v>
      </c>
      <c r="G14" s="76">
        <v>104</v>
      </c>
      <c r="H14" s="76">
        <v>95.833330000000004</v>
      </c>
      <c r="I14" s="76">
        <v>96.153850000000006</v>
      </c>
      <c r="J14" s="76">
        <v>114.28570000000001</v>
      </c>
      <c r="K14" s="76">
        <v>112.5</v>
      </c>
      <c r="L14" s="6"/>
    </row>
  </sheetData>
  <mergeCells count="2">
    <mergeCell ref="E10:E11"/>
    <mergeCell ref="E13:E14"/>
  </mergeCells>
  <phoneticPr fontId="3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N14"/>
  <sheetViews>
    <sheetView workbookViewId="0">
      <selection activeCell="D5" sqref="D5:F6"/>
    </sheetView>
  </sheetViews>
  <sheetFormatPr defaultRowHeight="16.5" x14ac:dyDescent="0.3"/>
  <cols>
    <col min="6" max="6" width="16.5" bestFit="1" customWidth="1"/>
    <col min="10" max="10" width="16.5" bestFit="1" customWidth="1"/>
    <col min="14" max="14" width="16.5" bestFit="1" customWidth="1"/>
  </cols>
  <sheetData>
    <row r="5" spans="4:14" x14ac:dyDescent="0.3">
      <c r="D5" s="22" t="s">
        <v>157</v>
      </c>
      <c r="H5" s="22" t="s">
        <v>158</v>
      </c>
      <c r="L5" s="22" t="s">
        <v>159</v>
      </c>
    </row>
    <row r="6" spans="4:14" x14ac:dyDescent="0.3">
      <c r="D6" s="41" t="s">
        <v>61</v>
      </c>
      <c r="E6" s="41" t="s">
        <v>62</v>
      </c>
      <c r="F6" s="41" t="s">
        <v>63</v>
      </c>
      <c r="H6" s="41" t="s">
        <v>61</v>
      </c>
      <c r="I6" s="41" t="s">
        <v>62</v>
      </c>
      <c r="J6" s="41" t="s">
        <v>63</v>
      </c>
      <c r="L6" s="41" t="s">
        <v>61</v>
      </c>
      <c r="M6" s="41" t="s">
        <v>62</v>
      </c>
      <c r="N6" s="41" t="s">
        <v>63</v>
      </c>
    </row>
    <row r="7" spans="4:14" x14ac:dyDescent="0.3">
      <c r="D7" s="6">
        <v>4355.6009999999997</v>
      </c>
      <c r="E7" s="6">
        <v>3205.0250000000001</v>
      </c>
      <c r="F7" s="6">
        <v>3923.741</v>
      </c>
      <c r="H7" s="6">
        <v>96.759330000000006</v>
      </c>
      <c r="I7" s="6">
        <v>53.909109999999998</v>
      </c>
      <c r="J7" s="6">
        <v>123.36714000000001</v>
      </c>
      <c r="L7" s="6">
        <v>112.6324</v>
      </c>
      <c r="M7" s="6">
        <v>53.571170000000002</v>
      </c>
      <c r="N7" s="6">
        <v>174.65495999999999</v>
      </c>
    </row>
    <row r="8" spans="4:14" x14ac:dyDescent="0.3">
      <c r="D8" s="6">
        <v>3691.2220000000002</v>
      </c>
      <c r="E8" s="6">
        <v>3096.1010000000001</v>
      </c>
      <c r="F8" s="6">
        <v>3772.9189999999999</v>
      </c>
      <c r="H8" s="6">
        <v>122.96942</v>
      </c>
      <c r="I8" s="6">
        <v>61.415750000000003</v>
      </c>
      <c r="J8" s="6">
        <v>132.22081</v>
      </c>
      <c r="L8" s="6">
        <v>76.636120000000005</v>
      </c>
      <c r="M8" s="6">
        <v>73.682460000000006</v>
      </c>
      <c r="N8" s="6">
        <v>77.063119999999998</v>
      </c>
    </row>
    <row r="9" spans="4:14" x14ac:dyDescent="0.3">
      <c r="D9" s="6">
        <v>4581.45</v>
      </c>
      <c r="E9" s="6">
        <v>3113.0250000000001</v>
      </c>
      <c r="F9" s="6">
        <v>3755.8829999999998</v>
      </c>
      <c r="H9" s="6">
        <v>137.77369999999999</v>
      </c>
      <c r="I9" s="6">
        <v>79.719700000000003</v>
      </c>
      <c r="J9" s="6">
        <v>152.59280000000001</v>
      </c>
      <c r="L9" s="6">
        <v>93.412819999999996</v>
      </c>
      <c r="M9" s="6">
        <v>88.382919999999999</v>
      </c>
      <c r="N9" s="6">
        <v>102.0878</v>
      </c>
    </row>
    <row r="10" spans="4:14" x14ac:dyDescent="0.3">
      <c r="D10" s="6">
        <v>4375.7730000000001</v>
      </c>
      <c r="E10" s="6">
        <v>3051.538</v>
      </c>
      <c r="F10" s="6">
        <v>4463.125</v>
      </c>
      <c r="H10" s="6">
        <v>222.7893</v>
      </c>
      <c r="I10" s="6">
        <v>69.168800000000005</v>
      </c>
      <c r="J10" s="6">
        <v>109.93635</v>
      </c>
      <c r="L10" s="6">
        <v>76.236699999999999</v>
      </c>
      <c r="M10" s="6">
        <v>57.594589999999997</v>
      </c>
      <c r="N10" s="6">
        <v>125.1413</v>
      </c>
    </row>
    <row r="11" spans="4:14" x14ac:dyDescent="0.3">
      <c r="D11" s="6">
        <v>5008.92</v>
      </c>
      <c r="E11" s="6">
        <v>3854.9929999999999</v>
      </c>
      <c r="F11" s="6">
        <v>4253.3029999999999</v>
      </c>
      <c r="H11" s="6">
        <v>295.60840000000002</v>
      </c>
      <c r="I11" s="6">
        <v>60.413200000000003</v>
      </c>
      <c r="J11" s="6">
        <v>221.33027999999999</v>
      </c>
      <c r="L11" s="6">
        <v>138.89750000000001</v>
      </c>
      <c r="M11" s="6">
        <v>40.627400000000002</v>
      </c>
      <c r="N11" s="6">
        <v>80.004519999999999</v>
      </c>
    </row>
    <row r="12" spans="4:14" x14ac:dyDescent="0.3">
      <c r="D12" s="6">
        <v>5156.8100000000004</v>
      </c>
      <c r="E12" s="6">
        <v>3163.63</v>
      </c>
      <c r="F12" s="6">
        <v>4570.0039999999999</v>
      </c>
      <c r="H12" s="6"/>
      <c r="I12" s="6"/>
      <c r="J12" s="6">
        <v>121.27581000000001</v>
      </c>
      <c r="L12" s="6">
        <v>198</v>
      </c>
      <c r="M12" s="6">
        <v>54</v>
      </c>
      <c r="N12" s="6">
        <v>122.2393</v>
      </c>
    </row>
    <row r="13" spans="4:14" x14ac:dyDescent="0.3">
      <c r="D13" s="6"/>
      <c r="E13" s="6"/>
      <c r="F13" s="6">
        <v>5879.3620000000001</v>
      </c>
      <c r="H13" s="6"/>
      <c r="I13" s="6"/>
      <c r="J13" s="6">
        <v>201.61510000000001</v>
      </c>
      <c r="L13" s="6"/>
      <c r="M13" s="6"/>
      <c r="N13" s="6">
        <v>113.37260000000001</v>
      </c>
    </row>
    <row r="14" spans="4:14" x14ac:dyDescent="0.3">
      <c r="D14" s="6"/>
      <c r="E14" s="6"/>
      <c r="F14" s="6">
        <v>4407.58</v>
      </c>
      <c r="L14" s="6"/>
      <c r="M14" s="6"/>
      <c r="N14" s="6">
        <v>105</v>
      </c>
    </row>
  </sheetData>
  <phoneticPr fontId="3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7:E33"/>
  <sheetViews>
    <sheetView topLeftCell="A7" workbookViewId="0">
      <selection activeCell="D18" sqref="D18:E18"/>
    </sheetView>
  </sheetViews>
  <sheetFormatPr defaultRowHeight="16.5" x14ac:dyDescent="0.3"/>
  <sheetData>
    <row r="7" spans="4:5" x14ac:dyDescent="0.3">
      <c r="D7" t="s">
        <v>160</v>
      </c>
    </row>
    <row r="8" spans="4:5" x14ac:dyDescent="0.3">
      <c r="D8" s="41" t="s">
        <v>61</v>
      </c>
      <c r="E8" s="41" t="s">
        <v>62</v>
      </c>
    </row>
    <row r="9" spans="4:5" x14ac:dyDescent="0.3">
      <c r="D9" s="6">
        <v>2.0594329999999998</v>
      </c>
      <c r="E9" s="6">
        <v>4.4112119999999999</v>
      </c>
    </row>
    <row r="10" spans="4:5" x14ac:dyDescent="0.3">
      <c r="D10" s="6">
        <v>2.603513</v>
      </c>
      <c r="E10" s="6">
        <v>5.0690350000000004</v>
      </c>
    </row>
    <row r="11" spans="4:5" x14ac:dyDescent="0.3">
      <c r="D11" s="6">
        <v>0.80131699999999995</v>
      </c>
      <c r="E11" s="6">
        <v>6.3158940000000001</v>
      </c>
    </row>
    <row r="12" spans="4:5" x14ac:dyDescent="0.3">
      <c r="D12" s="6">
        <v>0.16517299999999999</v>
      </c>
      <c r="E12" s="6">
        <v>6.5012509999999999</v>
      </c>
    </row>
    <row r="13" spans="4:5" x14ac:dyDescent="0.3">
      <c r="D13" s="6">
        <v>0.478551</v>
      </c>
      <c r="E13" s="6">
        <v>7.0513110000000001</v>
      </c>
    </row>
    <row r="14" spans="4:5" x14ac:dyDescent="0.3">
      <c r="D14" s="6">
        <v>0.31153799999999998</v>
      </c>
      <c r="E14" s="6">
        <v>6.6162049999999999</v>
      </c>
    </row>
    <row r="17" spans="4:5" x14ac:dyDescent="0.3">
      <c r="D17" t="s">
        <v>161</v>
      </c>
    </row>
    <row r="18" spans="4:5" x14ac:dyDescent="0.3">
      <c r="D18" s="41" t="s">
        <v>61</v>
      </c>
      <c r="E18" s="41" t="s">
        <v>62</v>
      </c>
    </row>
    <row r="19" spans="4:5" x14ac:dyDescent="0.3">
      <c r="D19" s="6">
        <v>8.9232110000000002</v>
      </c>
      <c r="E19" s="6">
        <v>12.157</v>
      </c>
    </row>
    <row r="20" spans="4:5" x14ac:dyDescent="0.3">
      <c r="D20" s="6">
        <v>8.0765220000000006</v>
      </c>
      <c r="E20" s="6">
        <v>8.8018009999999993</v>
      </c>
    </row>
    <row r="21" spans="4:5" x14ac:dyDescent="0.3">
      <c r="D21" s="6">
        <v>4.110417</v>
      </c>
      <c r="E21" s="6">
        <v>14.415369999999999</v>
      </c>
    </row>
    <row r="22" spans="4:5" x14ac:dyDescent="0.3">
      <c r="D22" s="6">
        <v>0.31227199999999999</v>
      </c>
      <c r="E22" s="6">
        <v>15.636480000000001</v>
      </c>
    </row>
    <row r="23" spans="4:5" x14ac:dyDescent="0.3">
      <c r="D23" s="6">
        <v>1.233476</v>
      </c>
      <c r="E23" s="6">
        <v>13.22762</v>
      </c>
    </row>
    <row r="24" spans="4:5" x14ac:dyDescent="0.3">
      <c r="D24" s="6">
        <v>0.64120699999999997</v>
      </c>
      <c r="E24" s="6">
        <v>8.7949529999999996</v>
      </c>
    </row>
    <row r="26" spans="4:5" x14ac:dyDescent="0.3">
      <c r="D26" t="s">
        <v>162</v>
      </c>
    </row>
    <row r="27" spans="4:5" x14ac:dyDescent="0.3">
      <c r="D27" s="41" t="s">
        <v>61</v>
      </c>
      <c r="E27" s="41" t="s">
        <v>62</v>
      </c>
    </row>
    <row r="28" spans="4:5" x14ac:dyDescent="0.3">
      <c r="D28" s="6">
        <v>3.2412429999999999</v>
      </c>
      <c r="E28" s="6">
        <v>4.7830199999999996</v>
      </c>
    </row>
    <row r="29" spans="4:5" x14ac:dyDescent="0.3">
      <c r="D29" s="6">
        <v>2.7222330000000001</v>
      </c>
      <c r="E29" s="6">
        <v>4.129264</v>
      </c>
    </row>
    <row r="30" spans="4:5" x14ac:dyDescent="0.3">
      <c r="D30" s="6">
        <v>1.595137</v>
      </c>
      <c r="E30" s="6">
        <v>6.3957480000000002</v>
      </c>
    </row>
    <row r="31" spans="4:5" x14ac:dyDescent="0.3">
      <c r="D31" s="6">
        <v>0.57726699999999997</v>
      </c>
      <c r="E31" s="6">
        <v>10.960660000000001</v>
      </c>
    </row>
    <row r="32" spans="4:5" x14ac:dyDescent="0.3">
      <c r="D32" s="6">
        <v>1.566873</v>
      </c>
      <c r="E32" s="6">
        <v>3.4489939999999999</v>
      </c>
    </row>
    <row r="33" spans="4:5" x14ac:dyDescent="0.3">
      <c r="D33" s="6">
        <v>0.99516499999999997</v>
      </c>
      <c r="E33" s="6">
        <v>2.4063080000000001</v>
      </c>
    </row>
  </sheetData>
  <phoneticPr fontId="3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S35"/>
  <sheetViews>
    <sheetView workbookViewId="0">
      <selection activeCell="G29" sqref="G29"/>
    </sheetView>
  </sheetViews>
  <sheetFormatPr defaultRowHeight="16.5" x14ac:dyDescent="0.3"/>
  <sheetData>
    <row r="3" spans="3:19" x14ac:dyDescent="0.3">
      <c r="C3" s="91" t="s">
        <v>163</v>
      </c>
      <c r="D3" s="91"/>
      <c r="F3" s="91" t="s">
        <v>164</v>
      </c>
      <c r="G3" s="91"/>
      <c r="I3" s="91" t="s">
        <v>165</v>
      </c>
      <c r="J3" s="91"/>
      <c r="L3" s="91" t="s">
        <v>166</v>
      </c>
      <c r="M3" s="91"/>
      <c r="O3" s="91" t="s">
        <v>167</v>
      </c>
      <c r="P3" s="91"/>
      <c r="R3" s="91" t="s">
        <v>168</v>
      </c>
      <c r="S3" s="91"/>
    </row>
    <row r="4" spans="3:19" x14ac:dyDescent="0.3">
      <c r="C4" s="41" t="s">
        <v>61</v>
      </c>
      <c r="D4" s="41" t="s">
        <v>62</v>
      </c>
      <c r="F4" s="41" t="s">
        <v>61</v>
      </c>
      <c r="G4" s="41" t="s">
        <v>62</v>
      </c>
      <c r="I4" s="41" t="s">
        <v>61</v>
      </c>
      <c r="J4" s="41" t="s">
        <v>62</v>
      </c>
      <c r="L4" s="41" t="s">
        <v>61</v>
      </c>
      <c r="M4" s="41" t="s">
        <v>62</v>
      </c>
      <c r="O4" s="41" t="s">
        <v>61</v>
      </c>
      <c r="P4" s="41" t="s">
        <v>62</v>
      </c>
      <c r="R4" s="41" t="s">
        <v>61</v>
      </c>
      <c r="S4" s="41" t="s">
        <v>62</v>
      </c>
    </row>
    <row r="5" spans="3:19" x14ac:dyDescent="0.3">
      <c r="C5" s="6">
        <v>559.29</v>
      </c>
      <c r="D5" s="6">
        <v>163.74</v>
      </c>
      <c r="F5" s="6">
        <v>8.6999999999999993</v>
      </c>
      <c r="G5" s="6">
        <v>22.09</v>
      </c>
      <c r="I5" s="6">
        <v>237.5</v>
      </c>
      <c r="J5" s="6">
        <v>263.41000000000003</v>
      </c>
      <c r="L5" s="6">
        <v>32.700000000000003</v>
      </c>
      <c r="M5" s="6">
        <v>38.86</v>
      </c>
      <c r="O5" s="6">
        <v>76.88</v>
      </c>
      <c r="P5" s="6">
        <v>59.5</v>
      </c>
      <c r="R5" s="6">
        <v>36.5</v>
      </c>
      <c r="S5" s="6">
        <v>28.17</v>
      </c>
    </row>
    <row r="6" spans="3:19" x14ac:dyDescent="0.3">
      <c r="C6" s="6">
        <v>283.37</v>
      </c>
      <c r="D6" s="6">
        <v>310.64</v>
      </c>
      <c r="F6" s="6">
        <v>10.33</v>
      </c>
      <c r="G6" s="6">
        <v>23.66</v>
      </c>
      <c r="I6" s="6">
        <v>298.93</v>
      </c>
      <c r="J6" s="6">
        <v>167.24</v>
      </c>
      <c r="L6" s="6">
        <v>37.200000000000003</v>
      </c>
      <c r="M6" s="6">
        <v>41.5</v>
      </c>
      <c r="O6" s="6">
        <v>71</v>
      </c>
      <c r="P6" s="6">
        <v>30.14</v>
      </c>
      <c r="R6" s="6">
        <v>33.799999999999997</v>
      </c>
      <c r="S6" s="6">
        <v>43</v>
      </c>
    </row>
    <row r="7" spans="3:19" x14ac:dyDescent="0.3">
      <c r="C7" s="6">
        <v>399.78</v>
      </c>
      <c r="D7" s="6">
        <v>281.68</v>
      </c>
      <c r="F7" s="6">
        <v>15.66</v>
      </c>
      <c r="G7" s="6">
        <v>19.079999999999998</v>
      </c>
      <c r="I7" s="6">
        <v>270.01</v>
      </c>
      <c r="J7" s="6">
        <v>192.56</v>
      </c>
      <c r="L7" s="6">
        <v>37.17</v>
      </c>
      <c r="M7" s="6">
        <v>23.8</v>
      </c>
      <c r="O7" s="6">
        <v>83.8</v>
      </c>
      <c r="P7" s="6">
        <v>49.5</v>
      </c>
      <c r="R7" s="6">
        <v>33.67</v>
      </c>
      <c r="S7" s="6">
        <v>12.75</v>
      </c>
    </row>
    <row r="8" spans="3:19" x14ac:dyDescent="0.3">
      <c r="C8" s="6">
        <v>394</v>
      </c>
      <c r="D8" s="6">
        <v>80.260000000000005</v>
      </c>
      <c r="F8" s="6">
        <v>11.9</v>
      </c>
      <c r="G8" s="6">
        <v>26.95</v>
      </c>
      <c r="I8" s="6">
        <v>514.74</v>
      </c>
      <c r="J8" s="6">
        <v>136.1</v>
      </c>
      <c r="L8" s="6">
        <v>77.14</v>
      </c>
      <c r="M8" s="6">
        <v>12.33</v>
      </c>
      <c r="O8" s="6">
        <v>147.29</v>
      </c>
      <c r="P8" s="6">
        <v>23</v>
      </c>
      <c r="R8" s="6">
        <v>70.14</v>
      </c>
      <c r="S8" s="6">
        <v>22.5</v>
      </c>
    </row>
    <row r="9" spans="3:19" x14ac:dyDescent="0.3">
      <c r="C9" s="6">
        <v>292.89</v>
      </c>
      <c r="D9" s="6">
        <v>157.02000000000001</v>
      </c>
      <c r="F9" s="6">
        <v>11.94</v>
      </c>
      <c r="G9" s="6">
        <v>20.3</v>
      </c>
      <c r="I9" s="6">
        <v>433.3</v>
      </c>
      <c r="J9" s="6">
        <v>159.81</v>
      </c>
      <c r="L9" s="6">
        <v>55</v>
      </c>
      <c r="M9" s="6">
        <v>16</v>
      </c>
      <c r="O9" s="6">
        <v>105</v>
      </c>
      <c r="P9" s="6">
        <v>38.67</v>
      </c>
      <c r="R9" s="6">
        <v>50</v>
      </c>
      <c r="S9" s="6">
        <v>18</v>
      </c>
    </row>
    <row r="10" spans="3:19" x14ac:dyDescent="0.3">
      <c r="C10" s="6">
        <v>299.92</v>
      </c>
      <c r="D10" s="6"/>
      <c r="F10" s="6">
        <v>10.18</v>
      </c>
      <c r="I10" s="6">
        <v>374.88</v>
      </c>
      <c r="J10" s="6"/>
      <c r="L10" s="6">
        <v>47.8</v>
      </c>
      <c r="M10" s="6"/>
      <c r="O10" s="6">
        <v>91.2</v>
      </c>
      <c r="P10" s="6"/>
      <c r="R10" s="6">
        <v>43.4</v>
      </c>
    </row>
    <row r="11" spans="3:19" x14ac:dyDescent="0.3">
      <c r="D11" s="6"/>
      <c r="G11" s="6"/>
      <c r="J11" s="6"/>
      <c r="M11" s="6"/>
      <c r="S11" s="6"/>
    </row>
    <row r="12" spans="3:19" x14ac:dyDescent="0.3">
      <c r="D12" s="6"/>
      <c r="G12" s="6"/>
      <c r="J12" s="6"/>
      <c r="M12" s="6"/>
      <c r="O12" s="6"/>
      <c r="S12" s="6"/>
    </row>
    <row r="13" spans="3:19" x14ac:dyDescent="0.3">
      <c r="D13" s="6"/>
      <c r="G13" s="6"/>
      <c r="J13" s="6"/>
      <c r="M13" s="6"/>
      <c r="O13" s="6"/>
      <c r="P13" s="6"/>
      <c r="R13" s="6"/>
    </row>
    <row r="14" spans="3:19" x14ac:dyDescent="0.3">
      <c r="D14" s="6"/>
      <c r="G14" s="6"/>
      <c r="J14" s="6"/>
      <c r="M14" s="6"/>
      <c r="O14" s="6"/>
      <c r="P14" s="6"/>
      <c r="S14" s="6"/>
    </row>
    <row r="15" spans="3:19" x14ac:dyDescent="0.3">
      <c r="D15" s="6"/>
      <c r="G15" s="6"/>
      <c r="J15" s="6"/>
      <c r="M15" s="6"/>
      <c r="O15" s="6"/>
      <c r="P15" s="6"/>
      <c r="S15" s="6"/>
    </row>
    <row r="16" spans="3:19" x14ac:dyDescent="0.3">
      <c r="D16" s="6"/>
      <c r="G16" s="6"/>
      <c r="J16" s="6"/>
      <c r="M16" s="6"/>
      <c r="O16" s="6"/>
      <c r="P16" s="6"/>
    </row>
    <row r="17" spans="7:16" x14ac:dyDescent="0.3">
      <c r="G17" s="6"/>
      <c r="J17" s="6"/>
      <c r="M17" s="6"/>
      <c r="O17" s="6"/>
      <c r="P17" s="6"/>
    </row>
    <row r="18" spans="7:16" x14ac:dyDescent="0.3">
      <c r="G18" s="6"/>
      <c r="J18" s="6"/>
      <c r="O18" s="6"/>
      <c r="P18" s="6"/>
    </row>
    <row r="19" spans="7:16" ht="25.5" x14ac:dyDescent="0.3">
      <c r="G19" s="6"/>
      <c r="J19" s="6"/>
      <c r="L19" s="56"/>
      <c r="O19" s="6"/>
      <c r="P19" s="6"/>
    </row>
    <row r="20" spans="7:16" x14ac:dyDescent="0.3">
      <c r="G20" s="6"/>
      <c r="J20" s="6"/>
      <c r="O20" s="6"/>
      <c r="P20" s="6"/>
    </row>
    <row r="21" spans="7:16" x14ac:dyDescent="0.3">
      <c r="G21" s="6"/>
      <c r="J21" s="6"/>
      <c r="O21" s="6"/>
      <c r="P21" s="6"/>
    </row>
    <row r="22" spans="7:16" x14ac:dyDescent="0.3">
      <c r="G22" s="6"/>
      <c r="J22" s="6"/>
      <c r="O22" s="6"/>
      <c r="P22" s="6"/>
    </row>
    <row r="23" spans="7:16" x14ac:dyDescent="0.3">
      <c r="G23" s="6"/>
      <c r="J23" s="6"/>
      <c r="O23" s="6"/>
      <c r="P23" s="6"/>
    </row>
    <row r="24" spans="7:16" x14ac:dyDescent="0.3">
      <c r="G24" s="6"/>
      <c r="J24" s="6"/>
      <c r="P24" s="6"/>
    </row>
    <row r="25" spans="7:16" x14ac:dyDescent="0.3">
      <c r="G25" s="6"/>
      <c r="J25" s="6"/>
    </row>
    <row r="26" spans="7:16" x14ac:dyDescent="0.3">
      <c r="G26" s="6"/>
      <c r="J26" s="6"/>
    </row>
    <row r="27" spans="7:16" x14ac:dyDescent="0.3">
      <c r="G27" s="6"/>
      <c r="J27" s="6"/>
    </row>
    <row r="28" spans="7:16" x14ac:dyDescent="0.3">
      <c r="G28" s="6"/>
      <c r="J28" s="6"/>
    </row>
    <row r="29" spans="7:16" x14ac:dyDescent="0.3">
      <c r="G29" s="6"/>
      <c r="J29" s="6"/>
    </row>
    <row r="30" spans="7:16" x14ac:dyDescent="0.3">
      <c r="G30" s="6"/>
      <c r="J30" s="6"/>
    </row>
    <row r="31" spans="7:16" x14ac:dyDescent="0.3">
      <c r="G31" s="6"/>
      <c r="J31" s="6"/>
    </row>
    <row r="32" spans="7:16" x14ac:dyDescent="0.3">
      <c r="G32" s="6"/>
    </row>
    <row r="33" spans="7:7" x14ac:dyDescent="0.3">
      <c r="G33" s="6"/>
    </row>
    <row r="34" spans="7:7" x14ac:dyDescent="0.3">
      <c r="G34" s="6"/>
    </row>
    <row r="35" spans="7:7" x14ac:dyDescent="0.3">
      <c r="G35" s="6"/>
    </row>
  </sheetData>
  <mergeCells count="6">
    <mergeCell ref="R3:S3"/>
    <mergeCell ref="C3:D3"/>
    <mergeCell ref="F3:G3"/>
    <mergeCell ref="I3:J3"/>
    <mergeCell ref="L3:M3"/>
    <mergeCell ref="O3:P3"/>
  </mergeCells>
  <phoneticPr fontId="3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R15"/>
  <sheetViews>
    <sheetView workbookViewId="0">
      <selection activeCell="D6" sqref="D6:F6"/>
    </sheetView>
  </sheetViews>
  <sheetFormatPr defaultRowHeight="16.5" x14ac:dyDescent="0.3"/>
  <cols>
    <col min="6" max="6" width="16.5" bestFit="1" customWidth="1"/>
    <col min="10" max="10" width="16.5" bestFit="1" customWidth="1"/>
    <col min="14" max="14" width="16.5" bestFit="1" customWidth="1"/>
    <col min="18" max="18" width="16.5" bestFit="1" customWidth="1"/>
  </cols>
  <sheetData>
    <row r="5" spans="4:18" x14ac:dyDescent="0.3">
      <c r="D5" s="22" t="s">
        <v>169</v>
      </c>
      <c r="H5" s="22" t="s">
        <v>170</v>
      </c>
      <c r="L5" s="22" t="s">
        <v>171</v>
      </c>
      <c r="P5" s="22" t="s">
        <v>172</v>
      </c>
    </row>
    <row r="6" spans="4:18" x14ac:dyDescent="0.3">
      <c r="D6" s="41" t="s">
        <v>61</v>
      </c>
      <c r="E6" s="41" t="s">
        <v>62</v>
      </c>
      <c r="F6" s="41" t="s">
        <v>63</v>
      </c>
      <c r="H6" s="41" t="s">
        <v>61</v>
      </c>
      <c r="I6" s="41" t="s">
        <v>62</v>
      </c>
      <c r="J6" s="41" t="s">
        <v>63</v>
      </c>
      <c r="L6" s="41" t="s">
        <v>61</v>
      </c>
      <c r="M6" s="41" t="s">
        <v>62</v>
      </c>
      <c r="N6" s="41" t="s">
        <v>63</v>
      </c>
      <c r="P6" s="41" t="s">
        <v>61</v>
      </c>
      <c r="Q6" s="41" t="s">
        <v>62</v>
      </c>
      <c r="R6" s="41" t="s">
        <v>63</v>
      </c>
    </row>
    <row r="7" spans="4:18" x14ac:dyDescent="0.3">
      <c r="D7" s="6">
        <v>1</v>
      </c>
      <c r="E7" s="6">
        <v>0.66</v>
      </c>
      <c r="F7" s="6">
        <v>0.56000000000000005</v>
      </c>
      <c r="H7" s="6">
        <v>1</v>
      </c>
      <c r="I7" s="6">
        <v>0.63</v>
      </c>
      <c r="J7" s="6">
        <v>0.69</v>
      </c>
      <c r="L7" s="6">
        <v>1</v>
      </c>
      <c r="M7" s="6">
        <v>0.94</v>
      </c>
      <c r="N7" s="6">
        <v>0.82</v>
      </c>
      <c r="P7" s="6">
        <v>1</v>
      </c>
      <c r="Q7" s="6">
        <v>0.56000000000000005</v>
      </c>
      <c r="R7" s="6">
        <v>0.81</v>
      </c>
    </row>
    <row r="8" spans="4:18" x14ac:dyDescent="0.3">
      <c r="D8" s="6">
        <v>0.66</v>
      </c>
      <c r="E8" s="6">
        <v>0.24</v>
      </c>
      <c r="F8" s="6">
        <v>0.59</v>
      </c>
      <c r="H8" s="6">
        <v>0.65</v>
      </c>
      <c r="I8" s="6">
        <v>0.22</v>
      </c>
      <c r="J8" s="6">
        <v>0.52</v>
      </c>
      <c r="L8" s="6">
        <v>1.04</v>
      </c>
      <c r="M8" s="6">
        <v>0.74</v>
      </c>
      <c r="N8" s="6">
        <v>0.81</v>
      </c>
      <c r="P8" s="6">
        <v>1.42</v>
      </c>
      <c r="Q8" s="6">
        <v>0.46</v>
      </c>
      <c r="R8" s="6">
        <v>0.87</v>
      </c>
    </row>
    <row r="9" spans="4:18" x14ac:dyDescent="0.3">
      <c r="D9" s="6">
        <v>1.1200000000000001</v>
      </c>
      <c r="E9" s="6">
        <v>0.48</v>
      </c>
      <c r="F9" s="6">
        <v>0.64</v>
      </c>
      <c r="H9" s="6">
        <v>1.47</v>
      </c>
      <c r="I9" s="6">
        <v>0.61</v>
      </c>
      <c r="J9" s="6">
        <v>0.56999999999999995</v>
      </c>
      <c r="L9" s="6">
        <v>1.47</v>
      </c>
      <c r="M9" s="6">
        <v>0.68</v>
      </c>
      <c r="N9" s="6">
        <v>0.71</v>
      </c>
      <c r="P9" s="6">
        <v>1.75</v>
      </c>
      <c r="Q9" s="6">
        <v>0.49</v>
      </c>
      <c r="R9" s="6">
        <v>0.79</v>
      </c>
    </row>
    <row r="10" spans="4:18" x14ac:dyDescent="0.3">
      <c r="D10" s="6">
        <v>1.51</v>
      </c>
      <c r="E10" s="6">
        <v>1</v>
      </c>
      <c r="F10" s="6">
        <v>0.85</v>
      </c>
      <c r="H10" s="6">
        <v>1.53</v>
      </c>
      <c r="I10" s="6">
        <v>0.96</v>
      </c>
      <c r="J10" s="6">
        <v>1.05</v>
      </c>
      <c r="L10" s="6">
        <v>0.96</v>
      </c>
      <c r="M10" s="6">
        <v>0.9</v>
      </c>
      <c r="N10" s="6">
        <v>0.78</v>
      </c>
      <c r="P10" s="6">
        <v>0.7</v>
      </c>
      <c r="Q10" s="6">
        <v>0.45</v>
      </c>
      <c r="R10" s="6"/>
    </row>
    <row r="11" spans="4:18" x14ac:dyDescent="0.3">
      <c r="D11" s="6">
        <v>1</v>
      </c>
      <c r="E11" s="6">
        <v>0.36</v>
      </c>
      <c r="F11" s="6">
        <v>0.88</v>
      </c>
      <c r="H11" s="6">
        <v>1</v>
      </c>
      <c r="I11" s="6">
        <v>0.34</v>
      </c>
      <c r="J11" s="6">
        <v>0.8</v>
      </c>
      <c r="L11" s="6">
        <v>1</v>
      </c>
      <c r="M11" s="6">
        <v>0.71</v>
      </c>
      <c r="N11" s="6">
        <v>0.77</v>
      </c>
      <c r="P11" s="6">
        <v>1</v>
      </c>
      <c r="Q11" s="6">
        <v>0.53</v>
      </c>
      <c r="R11" s="6">
        <v>0.61</v>
      </c>
    </row>
    <row r="12" spans="4:18" x14ac:dyDescent="0.3">
      <c r="D12" s="6">
        <v>1.7</v>
      </c>
      <c r="E12" s="6">
        <v>0.72</v>
      </c>
      <c r="F12" s="6">
        <v>0.96</v>
      </c>
      <c r="H12" s="6">
        <v>2.25</v>
      </c>
      <c r="I12" s="6">
        <v>0.93</v>
      </c>
      <c r="J12" s="6">
        <v>0.87</v>
      </c>
      <c r="L12" s="6">
        <v>1.41</v>
      </c>
      <c r="M12" s="6">
        <v>0.65</v>
      </c>
      <c r="N12" s="6">
        <v>0.68</v>
      </c>
      <c r="P12" s="6">
        <v>1.23</v>
      </c>
      <c r="Q12" s="6">
        <v>0.55000000000000004</v>
      </c>
      <c r="R12" s="6">
        <v>0.97</v>
      </c>
    </row>
    <row r="13" spans="4:18" x14ac:dyDescent="0.3">
      <c r="D13" s="6">
        <v>0.89</v>
      </c>
      <c r="E13" s="6">
        <v>0.59</v>
      </c>
      <c r="F13" s="6">
        <v>0.5</v>
      </c>
      <c r="H13" s="6">
        <v>0.68</v>
      </c>
      <c r="I13" s="6">
        <v>0.43</v>
      </c>
      <c r="J13" s="6">
        <v>0.47</v>
      </c>
      <c r="L13" s="6">
        <v>0.68</v>
      </c>
      <c r="M13" s="6">
        <v>0.64</v>
      </c>
      <c r="N13" s="6">
        <v>0.56000000000000005</v>
      </c>
      <c r="P13" s="6">
        <v>0.56999999999999995</v>
      </c>
      <c r="Q13" s="6">
        <v>0.56000000000000005</v>
      </c>
      <c r="R13" s="6">
        <v>0.75</v>
      </c>
    </row>
    <row r="14" spans="4:18" x14ac:dyDescent="0.3">
      <c r="D14" s="6">
        <v>0.59</v>
      </c>
      <c r="E14" s="6">
        <v>0.21</v>
      </c>
      <c r="F14" s="6">
        <v>0.52</v>
      </c>
      <c r="H14" s="6">
        <v>0.44</v>
      </c>
      <c r="I14" s="6">
        <v>0.15</v>
      </c>
      <c r="J14" s="6">
        <v>0.35</v>
      </c>
      <c r="L14" s="6">
        <v>0.71</v>
      </c>
      <c r="M14" s="6">
        <v>0.5</v>
      </c>
      <c r="N14" s="6">
        <v>0.55000000000000004</v>
      </c>
      <c r="P14" s="6">
        <v>0.81</v>
      </c>
      <c r="Q14" s="6">
        <v>0.43</v>
      </c>
      <c r="R14" s="6">
        <v>0.78</v>
      </c>
    </row>
    <row r="15" spans="4:18" x14ac:dyDescent="0.3">
      <c r="D15" s="6">
        <v>1</v>
      </c>
      <c r="E15" s="6">
        <v>0.43</v>
      </c>
      <c r="F15" s="6">
        <v>0.56999999999999995</v>
      </c>
      <c r="H15" s="6">
        <v>1</v>
      </c>
      <c r="I15" s="6">
        <v>0.41</v>
      </c>
      <c r="J15" s="6">
        <v>0.38</v>
      </c>
      <c r="L15" s="6">
        <v>1</v>
      </c>
      <c r="M15" s="6">
        <v>0.46</v>
      </c>
      <c r="N15" s="6">
        <v>0.48</v>
      </c>
      <c r="P15" s="6">
        <v>1</v>
      </c>
      <c r="Q15" s="6">
        <v>0.44</v>
      </c>
      <c r="R15" s="6">
        <v>0.69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I14"/>
  <sheetViews>
    <sheetView workbookViewId="0">
      <selection activeCell="B7" sqref="B7:C14"/>
    </sheetView>
  </sheetViews>
  <sheetFormatPr defaultRowHeight="16.5" x14ac:dyDescent="0.3"/>
  <sheetData>
    <row r="7" spans="2:9" x14ac:dyDescent="0.3">
      <c r="B7" t="s">
        <v>42</v>
      </c>
      <c r="C7" t="s">
        <v>46</v>
      </c>
      <c r="D7" s="6">
        <v>0.67125161700000002</v>
      </c>
      <c r="E7" s="6">
        <v>0.73361892299999998</v>
      </c>
      <c r="F7" s="6">
        <v>0.68681318700000005</v>
      </c>
      <c r="G7" s="6">
        <v>0.70243500000000003</v>
      </c>
      <c r="H7" s="6">
        <v>0.71021599999999996</v>
      </c>
      <c r="I7" s="6">
        <v>0.69462400000000002</v>
      </c>
    </row>
    <row r="8" spans="2:9" x14ac:dyDescent="0.3">
      <c r="C8" t="s">
        <v>47</v>
      </c>
      <c r="D8" s="6">
        <v>0.53494751299999999</v>
      </c>
      <c r="E8" s="6">
        <v>0.24604209299999999</v>
      </c>
      <c r="F8" s="6">
        <v>0.47889737399999999</v>
      </c>
      <c r="G8" s="6">
        <v>0.39049499999999998</v>
      </c>
      <c r="H8" s="6">
        <v>0.36247000000000001</v>
      </c>
      <c r="I8" s="6">
        <v>0.43469600000000003</v>
      </c>
    </row>
    <row r="10" spans="2:9" x14ac:dyDescent="0.3">
      <c r="B10" t="s">
        <v>44</v>
      </c>
      <c r="C10" t="s">
        <v>46</v>
      </c>
      <c r="D10" s="6">
        <v>1.8989309400000001</v>
      </c>
      <c r="E10" s="6">
        <v>1.9331261980000001</v>
      </c>
      <c r="F10" s="6">
        <v>1.674938788</v>
      </c>
      <c r="G10" s="6">
        <v>1.916029</v>
      </c>
      <c r="H10" s="6">
        <v>1.8040320000000001</v>
      </c>
      <c r="I10" s="6">
        <v>1.7954840000000001</v>
      </c>
    </row>
    <row r="11" spans="2:9" x14ac:dyDescent="0.3">
      <c r="C11" t="s">
        <v>47</v>
      </c>
      <c r="D11" s="6">
        <v>1.1502872900000001</v>
      </c>
      <c r="E11" s="6">
        <v>1.3647062700000001</v>
      </c>
      <c r="F11" s="6">
        <v>1.236841125</v>
      </c>
      <c r="G11" s="6">
        <v>1.2574970000000001</v>
      </c>
      <c r="H11" s="6">
        <v>1.3007740000000001</v>
      </c>
      <c r="I11" s="6">
        <v>1.247169</v>
      </c>
    </row>
    <row r="13" spans="2:9" x14ac:dyDescent="0.3">
      <c r="B13" t="s">
        <v>45</v>
      </c>
      <c r="C13" t="s">
        <v>46</v>
      </c>
      <c r="D13" s="6">
        <v>6.7125162000000002E-2</v>
      </c>
      <c r="E13" s="6">
        <v>7.3361891999999998E-2</v>
      </c>
      <c r="F13" s="6">
        <v>6.8681319000000005E-2</v>
      </c>
      <c r="G13" s="6">
        <v>7.0244000000000001E-2</v>
      </c>
      <c r="H13" s="6">
        <v>7.1022000000000002E-2</v>
      </c>
      <c r="I13" s="6">
        <v>6.9461999999999996E-2</v>
      </c>
    </row>
    <row r="14" spans="2:9" x14ac:dyDescent="0.3">
      <c r="C14" t="s">
        <v>47</v>
      </c>
      <c r="D14" s="6">
        <v>5.3494751E-2</v>
      </c>
      <c r="E14" s="6">
        <v>2.4604208999999998E-2</v>
      </c>
      <c r="F14" s="6">
        <v>5.7889736999999997E-2</v>
      </c>
      <c r="G14" s="6">
        <v>3.9049E-2</v>
      </c>
      <c r="H14" s="6">
        <v>4.1246999999999999E-2</v>
      </c>
      <c r="I14" s="6">
        <v>4.8469999999999999E-2</v>
      </c>
    </row>
  </sheetData>
  <phoneticPr fontId="3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7:K17"/>
  <sheetViews>
    <sheetView workbookViewId="0">
      <selection activeCell="D7" sqref="D7:K8"/>
    </sheetView>
  </sheetViews>
  <sheetFormatPr defaultRowHeight="16.5" x14ac:dyDescent="0.3"/>
  <cols>
    <col min="5" max="5" width="16.5" bestFit="1" customWidth="1"/>
    <col min="8" max="8" width="16.5" bestFit="1" customWidth="1"/>
    <col min="10" max="10" width="8.5" bestFit="1" customWidth="1"/>
    <col min="11" max="11" width="16.5" bestFit="1" customWidth="1"/>
  </cols>
  <sheetData>
    <row r="7" spans="4:11" x14ac:dyDescent="0.3">
      <c r="D7" s="22" t="s">
        <v>173</v>
      </c>
      <c r="G7" s="22" t="s">
        <v>174</v>
      </c>
      <c r="J7" s="22" t="s">
        <v>175</v>
      </c>
    </row>
    <row r="8" spans="4:11" x14ac:dyDescent="0.3">
      <c r="D8" s="41" t="s">
        <v>62</v>
      </c>
      <c r="E8" s="41" t="s">
        <v>63</v>
      </c>
      <c r="G8" s="41" t="s">
        <v>62</v>
      </c>
      <c r="H8" s="41" t="s">
        <v>63</v>
      </c>
      <c r="J8" s="41" t="s">
        <v>62</v>
      </c>
      <c r="K8" s="41" t="s">
        <v>63</v>
      </c>
    </row>
    <row r="9" spans="4:11" x14ac:dyDescent="0.3">
      <c r="D9" s="6">
        <v>75.661379999999994</v>
      </c>
      <c r="E9" s="6">
        <v>89.724500000000006</v>
      </c>
      <c r="G9" s="6">
        <v>10.88435</v>
      </c>
      <c r="H9" s="6">
        <v>5.807893</v>
      </c>
      <c r="J9" s="6">
        <v>13.454269999999999</v>
      </c>
      <c r="K9" s="6">
        <v>4.4676099999999996</v>
      </c>
    </row>
    <row r="10" spans="4:11" x14ac:dyDescent="0.3">
      <c r="D10" s="6">
        <v>71.693989999999999</v>
      </c>
      <c r="E10" s="6">
        <v>91.949820000000003</v>
      </c>
      <c r="G10" s="6">
        <v>12.78689</v>
      </c>
      <c r="H10" s="6">
        <v>4.4955569999999998</v>
      </c>
      <c r="J10" s="6">
        <v>15.519130000000001</v>
      </c>
      <c r="K10" s="6">
        <v>3.5546259999999998</v>
      </c>
    </row>
    <row r="11" spans="4:11" x14ac:dyDescent="0.3">
      <c r="D11" s="6">
        <v>83.567499999999995</v>
      </c>
      <c r="E11" s="6">
        <v>90.349080000000001</v>
      </c>
      <c r="G11" s="6">
        <v>8.1246179999999999</v>
      </c>
      <c r="H11" s="6">
        <v>5.4072550000000001</v>
      </c>
      <c r="J11" s="6">
        <v>8.3078800000000008</v>
      </c>
      <c r="K11" s="6">
        <v>4.2436689999999997</v>
      </c>
    </row>
    <row r="12" spans="4:11" x14ac:dyDescent="0.3">
      <c r="D12" s="6">
        <v>78.571430000000007</v>
      </c>
      <c r="E12" s="6">
        <v>98.058499999999995</v>
      </c>
      <c r="G12" s="6">
        <v>10.4064</v>
      </c>
      <c r="H12" s="6">
        <v>0.98335899999999998</v>
      </c>
      <c r="J12" s="6">
        <v>11.022169999999999</v>
      </c>
      <c r="K12" s="6">
        <v>0.958144</v>
      </c>
    </row>
    <row r="13" spans="4:11" x14ac:dyDescent="0.3">
      <c r="D13" s="6">
        <v>88.073160000000001</v>
      </c>
      <c r="E13" s="6">
        <v>97.805289999999999</v>
      </c>
      <c r="G13" s="6">
        <v>5.1519839999999997</v>
      </c>
      <c r="H13" s="6">
        <v>1.04108</v>
      </c>
      <c r="J13" s="6">
        <v>6.774858</v>
      </c>
      <c r="K13" s="6">
        <v>1.1536299999999999</v>
      </c>
    </row>
    <row r="14" spans="4:11" x14ac:dyDescent="0.3">
      <c r="D14" s="6">
        <v>86.189350000000005</v>
      </c>
      <c r="E14" s="6">
        <v>96.456689999999995</v>
      </c>
      <c r="G14" s="6">
        <v>5.972175</v>
      </c>
      <c r="H14" s="6">
        <v>2.0078740000000002</v>
      </c>
      <c r="J14" s="6">
        <v>7.8384799999999997</v>
      </c>
      <c r="K14" s="6">
        <v>1.535433</v>
      </c>
    </row>
    <row r="15" spans="4:11" x14ac:dyDescent="0.3">
      <c r="D15" s="6">
        <v>83.918679999999995</v>
      </c>
      <c r="E15" s="6">
        <v>90.048150000000007</v>
      </c>
      <c r="G15" s="6">
        <v>8.9268260000000001</v>
      </c>
      <c r="H15" s="6">
        <v>5.1364369999999999</v>
      </c>
      <c r="J15" s="6">
        <v>7.1544930000000004</v>
      </c>
      <c r="K15" s="6">
        <v>4.8154089999999998</v>
      </c>
    </row>
    <row r="16" spans="4:11" x14ac:dyDescent="0.3">
      <c r="D16" s="6">
        <v>82.243949999999998</v>
      </c>
      <c r="E16" s="6">
        <v>94.696969999999993</v>
      </c>
      <c r="G16" s="6">
        <v>9.1610910000000008</v>
      </c>
      <c r="H16" s="6">
        <v>3.4848479999999999</v>
      </c>
      <c r="J16" s="6">
        <v>8.5949559999999998</v>
      </c>
      <c r="K16" s="6">
        <v>1.818182</v>
      </c>
    </row>
    <row r="17" spans="4:11" x14ac:dyDescent="0.3">
      <c r="D17" s="6"/>
      <c r="E17" s="6">
        <v>95.016249999999999</v>
      </c>
      <c r="G17" s="6"/>
      <c r="H17" s="6">
        <v>2.1668470000000002</v>
      </c>
      <c r="J17" s="6"/>
      <c r="K17" s="6">
        <v>2.8169010000000001</v>
      </c>
    </row>
  </sheetData>
  <phoneticPr fontId="3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8:H15"/>
  <sheetViews>
    <sheetView workbookViewId="0">
      <selection activeCell="F9" sqref="F9:H9"/>
    </sheetView>
  </sheetViews>
  <sheetFormatPr defaultRowHeight="16.5" x14ac:dyDescent="0.3"/>
  <cols>
    <col min="8" max="8" width="16.5" bestFit="1" customWidth="1"/>
  </cols>
  <sheetData>
    <row r="8" spans="6:8" x14ac:dyDescent="0.3">
      <c r="F8" s="79" t="s">
        <v>176</v>
      </c>
      <c r="G8" s="79"/>
      <c r="H8" s="79"/>
    </row>
    <row r="9" spans="6:8" x14ac:dyDescent="0.3">
      <c r="F9" s="41" t="s">
        <v>61</v>
      </c>
      <c r="G9" s="41" t="s">
        <v>62</v>
      </c>
      <c r="H9" s="41" t="s">
        <v>63</v>
      </c>
    </row>
    <row r="10" spans="6:8" x14ac:dyDescent="0.3">
      <c r="F10" s="6">
        <v>0.25900000000000001</v>
      </c>
      <c r="G10" s="6">
        <v>0.56499999999999995</v>
      </c>
      <c r="H10" s="6">
        <v>0.35</v>
      </c>
    </row>
    <row r="11" spans="6:8" x14ac:dyDescent="0.3">
      <c r="F11" s="6">
        <v>0.25</v>
      </c>
      <c r="G11" s="6">
        <v>0.4</v>
      </c>
      <c r="H11" s="6">
        <v>0.31</v>
      </c>
    </row>
    <row r="12" spans="6:8" x14ac:dyDescent="0.3">
      <c r="F12" s="6">
        <v>0.15</v>
      </c>
      <c r="G12" s="6">
        <v>0.63</v>
      </c>
      <c r="H12" s="6">
        <v>0.28999999999999998</v>
      </c>
    </row>
    <row r="13" spans="6:8" x14ac:dyDescent="0.3">
      <c r="F13" s="6">
        <v>0.2545</v>
      </c>
      <c r="G13" s="6">
        <v>0.48249999999999998</v>
      </c>
      <c r="H13" s="6">
        <v>0.33</v>
      </c>
    </row>
    <row r="14" spans="6:8" x14ac:dyDescent="0.3">
      <c r="F14" s="6">
        <v>0.2</v>
      </c>
      <c r="G14" s="6">
        <v>0.51500000000000001</v>
      </c>
      <c r="H14" s="6">
        <v>0.3</v>
      </c>
    </row>
    <row r="15" spans="6:8" x14ac:dyDescent="0.3">
      <c r="F15" s="6">
        <v>0.20225000000000001</v>
      </c>
      <c r="G15" s="6">
        <v>0.55625000000000002</v>
      </c>
      <c r="H15" s="6">
        <v>0.31</v>
      </c>
    </row>
  </sheetData>
  <mergeCells count="1">
    <mergeCell ref="F8:H8"/>
  </mergeCells>
  <phoneticPr fontId="3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L13"/>
  <sheetViews>
    <sheetView workbookViewId="0">
      <selection activeCell="J7" sqref="J7:L7"/>
    </sheetView>
  </sheetViews>
  <sheetFormatPr defaultRowHeight="16.5" x14ac:dyDescent="0.3"/>
  <cols>
    <col min="7" max="7" width="16.5" bestFit="1" customWidth="1"/>
    <col min="12" max="12" width="16.5" bestFit="1" customWidth="1"/>
  </cols>
  <sheetData>
    <row r="6" spans="5:12" x14ac:dyDescent="0.3">
      <c r="E6" t="s">
        <v>177</v>
      </c>
      <c r="J6" s="57" t="s">
        <v>178</v>
      </c>
    </row>
    <row r="7" spans="5:12" x14ac:dyDescent="0.3">
      <c r="E7" s="41" t="s">
        <v>61</v>
      </c>
      <c r="F7" s="41" t="s">
        <v>62</v>
      </c>
      <c r="G7" s="41" t="s">
        <v>63</v>
      </c>
      <c r="J7" s="41" t="s">
        <v>61</v>
      </c>
      <c r="K7" s="41" t="s">
        <v>62</v>
      </c>
      <c r="L7" s="41" t="s">
        <v>63</v>
      </c>
    </row>
    <row r="8" spans="5:12" x14ac:dyDescent="0.3">
      <c r="E8" s="6">
        <v>0.27</v>
      </c>
      <c r="F8" s="6">
        <v>0.61</v>
      </c>
      <c r="G8" s="6">
        <v>0.21</v>
      </c>
      <c r="J8" s="6">
        <v>0.245</v>
      </c>
      <c r="K8" s="6">
        <v>0.12</v>
      </c>
      <c r="L8" s="6">
        <v>0.29499999999999998</v>
      </c>
    </row>
    <row r="9" spans="5:12" x14ac:dyDescent="0.3">
      <c r="E9" s="6">
        <v>0.29499999999999998</v>
      </c>
      <c r="F9" s="6">
        <v>0.5</v>
      </c>
      <c r="G9" s="6">
        <v>0.4</v>
      </c>
      <c r="J9" s="6">
        <v>0.26500000000000001</v>
      </c>
      <c r="K9" s="6">
        <v>0.11</v>
      </c>
      <c r="L9" s="6"/>
    </row>
    <row r="10" spans="5:12" x14ac:dyDescent="0.3">
      <c r="E10" s="6">
        <v>0.46</v>
      </c>
      <c r="F10" s="6">
        <v>0.47</v>
      </c>
      <c r="G10" s="6">
        <v>0.26500000000000001</v>
      </c>
      <c r="J10" s="6">
        <v>0.39</v>
      </c>
      <c r="K10" s="6">
        <v>0.115</v>
      </c>
      <c r="L10" s="6">
        <v>0.32</v>
      </c>
    </row>
    <row r="11" spans="5:12" x14ac:dyDescent="0.3">
      <c r="E11" s="6">
        <v>0.21</v>
      </c>
      <c r="F11" s="6">
        <v>0.55000000000000004</v>
      </c>
      <c r="G11" s="6">
        <v>0.23499999999999999</v>
      </c>
      <c r="J11" s="6">
        <v>0.49</v>
      </c>
      <c r="K11" s="6">
        <v>0.19500000000000001</v>
      </c>
      <c r="L11" s="6">
        <v>0.28499999999999998</v>
      </c>
    </row>
    <row r="12" spans="5:12" x14ac:dyDescent="0.3">
      <c r="E12" s="6">
        <v>0.28249999999999997</v>
      </c>
      <c r="F12" s="6">
        <v>0.55500000000000005</v>
      </c>
      <c r="G12" s="6">
        <v>0.30499999999999999</v>
      </c>
      <c r="J12" s="6">
        <v>0.255</v>
      </c>
      <c r="K12" s="6">
        <v>0.115</v>
      </c>
      <c r="L12" s="6">
        <v>0.3075</v>
      </c>
    </row>
    <row r="13" spans="5:12" x14ac:dyDescent="0.3">
      <c r="E13" s="6">
        <v>0.3775</v>
      </c>
      <c r="F13" s="6">
        <v>0.48499999999999999</v>
      </c>
      <c r="G13" s="6">
        <v>0.33250000000000002</v>
      </c>
      <c r="J13" s="6">
        <v>0.32750000000000001</v>
      </c>
      <c r="K13" s="6">
        <v>0.1125</v>
      </c>
      <c r="L13" s="6">
        <v>0.32</v>
      </c>
    </row>
  </sheetData>
  <phoneticPr fontId="3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7:M14"/>
  <sheetViews>
    <sheetView workbookViewId="0">
      <selection activeCell="F8" sqref="F8:H8"/>
    </sheetView>
  </sheetViews>
  <sheetFormatPr defaultRowHeight="16.5" x14ac:dyDescent="0.3"/>
  <cols>
    <col min="8" max="8" width="16.5" bestFit="1" customWidth="1"/>
  </cols>
  <sheetData>
    <row r="7" spans="6:13" x14ac:dyDescent="0.3">
      <c r="F7" s="92" t="s">
        <v>179</v>
      </c>
      <c r="G7" s="92"/>
      <c r="H7" s="92"/>
    </row>
    <row r="8" spans="6:13" x14ac:dyDescent="0.3">
      <c r="F8" s="41" t="s">
        <v>61</v>
      </c>
      <c r="G8" s="41" t="s">
        <v>62</v>
      </c>
      <c r="H8" s="41" t="s">
        <v>63</v>
      </c>
    </row>
    <row r="9" spans="6:13" x14ac:dyDescent="0.3">
      <c r="F9" s="6">
        <v>2.1</v>
      </c>
      <c r="G9" s="6">
        <v>4.2</v>
      </c>
      <c r="H9" s="6">
        <v>4.5</v>
      </c>
    </row>
    <row r="10" spans="6:13" x14ac:dyDescent="0.3">
      <c r="F10" s="6">
        <v>3.9</v>
      </c>
      <c r="G10" s="6">
        <v>3.6</v>
      </c>
      <c r="H10" s="6">
        <v>3.15</v>
      </c>
    </row>
    <row r="11" spans="6:13" x14ac:dyDescent="0.3">
      <c r="F11" s="6">
        <v>3.3</v>
      </c>
      <c r="G11" s="6">
        <v>3.15</v>
      </c>
      <c r="H11" s="6">
        <v>4.6500000000000004</v>
      </c>
    </row>
    <row r="12" spans="6:13" x14ac:dyDescent="0.3">
      <c r="F12" s="6">
        <v>3.15</v>
      </c>
      <c r="G12" s="6">
        <v>4.95</v>
      </c>
      <c r="H12" s="6">
        <v>3</v>
      </c>
      <c r="M12" s="4"/>
    </row>
    <row r="13" spans="6:13" x14ac:dyDescent="0.3">
      <c r="F13" s="6">
        <v>3</v>
      </c>
      <c r="G13" s="6">
        <v>3.9</v>
      </c>
      <c r="H13" s="6">
        <v>4.0999999999999996</v>
      </c>
    </row>
    <row r="14" spans="6:13" x14ac:dyDescent="0.3">
      <c r="F14" s="6">
        <v>3.6</v>
      </c>
      <c r="G14" s="6">
        <v>3.375</v>
      </c>
      <c r="H14" s="6">
        <v>3.9</v>
      </c>
    </row>
  </sheetData>
  <mergeCells count="1">
    <mergeCell ref="F7:H7"/>
  </mergeCells>
  <phoneticPr fontId="3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5:K16"/>
  <sheetViews>
    <sheetView workbookViewId="0">
      <selection activeCell="F10" sqref="F10:H10"/>
    </sheetView>
  </sheetViews>
  <sheetFormatPr defaultRowHeight="16.5" x14ac:dyDescent="0.3"/>
  <cols>
    <col min="8" max="8" width="16.5" bestFit="1" customWidth="1"/>
  </cols>
  <sheetData>
    <row r="5" spans="6:11" x14ac:dyDescent="0.3">
      <c r="K5" s="21"/>
    </row>
    <row r="9" spans="6:11" x14ac:dyDescent="0.3">
      <c r="F9" s="93" t="s">
        <v>180</v>
      </c>
      <c r="G9" s="93"/>
      <c r="H9" s="93"/>
    </row>
    <row r="10" spans="6:11" x14ac:dyDescent="0.3">
      <c r="F10" s="41" t="s">
        <v>61</v>
      </c>
      <c r="G10" s="41" t="s">
        <v>62</v>
      </c>
      <c r="H10" s="41" t="s">
        <v>63</v>
      </c>
    </row>
    <row r="11" spans="6:11" x14ac:dyDescent="0.3">
      <c r="F11" s="6">
        <v>2.71</v>
      </c>
      <c r="G11" s="6">
        <v>3.68</v>
      </c>
      <c r="H11" s="6">
        <v>3.21</v>
      </c>
    </row>
    <row r="12" spans="6:11" x14ac:dyDescent="0.3">
      <c r="F12" s="6">
        <v>2.14</v>
      </c>
      <c r="G12" s="6">
        <v>3.42</v>
      </c>
      <c r="H12" s="6">
        <v>3.63</v>
      </c>
    </row>
    <row r="13" spans="6:11" x14ac:dyDescent="0.3">
      <c r="F13" s="6">
        <v>2.4249999999999998</v>
      </c>
      <c r="G13" s="6">
        <v>3.55</v>
      </c>
      <c r="H13" s="6">
        <v>3.42</v>
      </c>
    </row>
    <row r="14" spans="6:11" x14ac:dyDescent="0.3">
      <c r="F14" s="6">
        <v>2.4249999999999998</v>
      </c>
      <c r="G14" s="6">
        <v>3.55</v>
      </c>
      <c r="H14" s="6">
        <v>3.42</v>
      </c>
    </row>
    <row r="15" spans="6:11" x14ac:dyDescent="0.3">
      <c r="F15" s="6">
        <v>2.2825000000000002</v>
      </c>
      <c r="G15" s="6">
        <v>3.4849999999999999</v>
      </c>
      <c r="H15" s="6">
        <v>3.5249999999999999</v>
      </c>
    </row>
    <row r="16" spans="6:11" x14ac:dyDescent="0.3">
      <c r="F16" s="6">
        <v>2.4249999999999998</v>
      </c>
      <c r="G16" s="6">
        <v>3.55</v>
      </c>
      <c r="H16" s="6">
        <v>3.42</v>
      </c>
    </row>
  </sheetData>
  <mergeCells count="1">
    <mergeCell ref="F9:H9"/>
  </mergeCells>
  <phoneticPr fontId="3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9:I16"/>
  <sheetViews>
    <sheetView workbookViewId="0">
      <selection activeCell="G10" sqref="G10:I10"/>
    </sheetView>
  </sheetViews>
  <sheetFormatPr defaultRowHeight="16.5" x14ac:dyDescent="0.3"/>
  <cols>
    <col min="9" max="9" width="16.5" bestFit="1" customWidth="1"/>
  </cols>
  <sheetData>
    <row r="9" spans="7:9" x14ac:dyDescent="0.3">
      <c r="G9" s="93" t="s">
        <v>181</v>
      </c>
      <c r="H9" s="93"/>
      <c r="I9" s="93"/>
    </row>
    <row r="10" spans="7:9" x14ac:dyDescent="0.3">
      <c r="G10" s="41" t="s">
        <v>61</v>
      </c>
      <c r="H10" s="41" t="s">
        <v>62</v>
      </c>
      <c r="I10" s="41" t="s">
        <v>63</v>
      </c>
    </row>
    <row r="11" spans="7:9" x14ac:dyDescent="0.3">
      <c r="G11" s="6">
        <v>6.4</v>
      </c>
      <c r="H11" s="6">
        <v>6.55</v>
      </c>
      <c r="I11" s="6">
        <v>5.6</v>
      </c>
    </row>
    <row r="12" spans="7:9" x14ac:dyDescent="0.3">
      <c r="G12" s="6">
        <v>5.09</v>
      </c>
      <c r="H12" s="6">
        <v>6.09</v>
      </c>
      <c r="I12" s="6">
        <v>6.23</v>
      </c>
    </row>
    <row r="13" spans="7:9" x14ac:dyDescent="0.3">
      <c r="G13" s="6">
        <v>5.7450000000000001</v>
      </c>
      <c r="H13" s="6">
        <v>6.32</v>
      </c>
      <c r="I13" s="6">
        <v>5.915</v>
      </c>
    </row>
    <row r="14" spans="7:9" x14ac:dyDescent="0.3">
      <c r="G14" s="6">
        <v>5.7450000000000001</v>
      </c>
      <c r="H14" s="6">
        <v>6.32</v>
      </c>
      <c r="I14" s="6">
        <v>5.915</v>
      </c>
    </row>
    <row r="15" spans="7:9" x14ac:dyDescent="0.3">
      <c r="G15" s="6">
        <v>5.4175000000000004</v>
      </c>
      <c r="H15" s="6">
        <v>6.2050000000000001</v>
      </c>
      <c r="I15" s="6">
        <v>6.0724999999999998</v>
      </c>
    </row>
    <row r="16" spans="7:9" x14ac:dyDescent="0.3">
      <c r="G16" s="6">
        <v>5.7450000000000001</v>
      </c>
      <c r="H16" s="6">
        <v>6.32</v>
      </c>
      <c r="I16" s="6">
        <v>5.915</v>
      </c>
    </row>
  </sheetData>
  <mergeCells count="1">
    <mergeCell ref="G9:I9"/>
  </mergeCells>
  <phoneticPr fontId="3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8:H14"/>
  <sheetViews>
    <sheetView workbookViewId="0">
      <selection activeCell="J24" sqref="J24"/>
    </sheetView>
  </sheetViews>
  <sheetFormatPr defaultRowHeight="16.5" x14ac:dyDescent="0.3"/>
  <cols>
    <col min="8" max="8" width="29.375" bestFit="1" customWidth="1"/>
  </cols>
  <sheetData>
    <row r="8" spans="6:8" x14ac:dyDescent="0.3">
      <c r="F8" s="41" t="s">
        <v>46</v>
      </c>
      <c r="G8" s="41" t="s">
        <v>184</v>
      </c>
      <c r="H8" s="41" t="s">
        <v>183</v>
      </c>
    </row>
    <row r="9" spans="6:8" x14ac:dyDescent="0.3">
      <c r="F9" s="44">
        <v>2.6461873210000002</v>
      </c>
      <c r="G9" s="44">
        <v>0.36884556600000001</v>
      </c>
      <c r="H9" s="44">
        <v>10.562494920000001</v>
      </c>
    </row>
    <row r="10" spans="6:8" x14ac:dyDescent="0.3">
      <c r="F10" s="44">
        <v>2.1259623950000002</v>
      </c>
      <c r="G10" s="44">
        <v>0.14823767099999999</v>
      </c>
      <c r="H10" s="44">
        <v>12.181665000000001</v>
      </c>
    </row>
    <row r="11" spans="6:8" x14ac:dyDescent="0.3">
      <c r="F11" s="44">
        <v>2.3860748580000002</v>
      </c>
      <c r="G11" s="44">
        <v>0.25854159999999998</v>
      </c>
      <c r="H11" s="44">
        <v>11.37208</v>
      </c>
    </row>
    <row r="12" spans="6:8" x14ac:dyDescent="0.3">
      <c r="F12" s="44">
        <v>2.3860748580000002</v>
      </c>
      <c r="G12" s="44">
        <v>0.258541619</v>
      </c>
      <c r="H12" s="44">
        <v>11.372079960000001</v>
      </c>
    </row>
    <row r="13" spans="6:8" x14ac:dyDescent="0.3">
      <c r="F13" s="44">
        <v>2.256018627</v>
      </c>
      <c r="G13" s="44">
        <v>0.20338963600000001</v>
      </c>
      <c r="H13" s="44">
        <v>11.7768725</v>
      </c>
    </row>
    <row r="14" spans="6:8" x14ac:dyDescent="0.3">
      <c r="F14" s="44">
        <v>2.3860748580000002</v>
      </c>
      <c r="G14" s="44">
        <v>0.25854160900000001</v>
      </c>
      <c r="H14" s="44">
        <v>11.372079980000001</v>
      </c>
    </row>
  </sheetData>
  <phoneticPr fontId="3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8:M15"/>
  <sheetViews>
    <sheetView workbookViewId="0">
      <selection activeCell="F8" sqref="F8:M9"/>
    </sheetView>
  </sheetViews>
  <sheetFormatPr defaultRowHeight="16.5" x14ac:dyDescent="0.3"/>
  <cols>
    <col min="6" max="6" width="11.875" bestFit="1" customWidth="1"/>
    <col min="11" max="11" width="10.5" bestFit="1" customWidth="1"/>
  </cols>
  <sheetData>
    <row r="8" spans="6:13" x14ac:dyDescent="0.3">
      <c r="F8" s="20" t="s">
        <v>182</v>
      </c>
      <c r="G8" s="20" t="s">
        <v>20</v>
      </c>
      <c r="H8" s="20" t="s">
        <v>20</v>
      </c>
      <c r="I8" s="20" t="s">
        <v>20</v>
      </c>
      <c r="J8" s="20" t="s">
        <v>19</v>
      </c>
      <c r="K8" s="20" t="s">
        <v>19</v>
      </c>
      <c r="L8" s="20" t="s">
        <v>19</v>
      </c>
      <c r="M8" s="20" t="s">
        <v>19</v>
      </c>
    </row>
    <row r="9" spans="6:13" x14ac:dyDescent="0.3">
      <c r="F9" s="20" t="s">
        <v>185</v>
      </c>
      <c r="G9" s="20" t="s">
        <v>20</v>
      </c>
      <c r="H9" s="20" t="s">
        <v>186</v>
      </c>
      <c r="I9" s="20" t="s">
        <v>187</v>
      </c>
      <c r="J9" s="20" t="s">
        <v>20</v>
      </c>
      <c r="K9" s="20" t="s">
        <v>188</v>
      </c>
      <c r="L9" s="20" t="s">
        <v>56</v>
      </c>
      <c r="M9" s="20" t="s">
        <v>189</v>
      </c>
    </row>
    <row r="10" spans="6:13" x14ac:dyDescent="0.3">
      <c r="G10" s="6">
        <v>1.236615</v>
      </c>
      <c r="H10" s="6">
        <v>1.5969685</v>
      </c>
      <c r="I10" s="6">
        <v>0.96968500000000002</v>
      </c>
      <c r="J10" s="6">
        <v>0.34832999999999997</v>
      </c>
      <c r="K10" s="6">
        <v>1.0369809999999999</v>
      </c>
      <c r="L10" s="6">
        <v>1.2112510000000001</v>
      </c>
      <c r="M10" s="6">
        <v>1.4483299999999999</v>
      </c>
    </row>
    <row r="11" spans="6:13" x14ac:dyDescent="0.3">
      <c r="G11" s="6">
        <v>1.604322</v>
      </c>
      <c r="H11" s="6">
        <v>1.6212302999999999</v>
      </c>
      <c r="I11" s="6">
        <v>1.612303</v>
      </c>
      <c r="J11" s="6">
        <v>0.31873400000000002</v>
      </c>
      <c r="K11" s="6">
        <v>1.1361110000000001</v>
      </c>
      <c r="L11" s="6">
        <v>1.3666529999999999</v>
      </c>
      <c r="M11" s="6">
        <v>1.3087340000000001</v>
      </c>
    </row>
    <row r="12" spans="6:13" x14ac:dyDescent="0.3">
      <c r="G12" s="6">
        <v>1.140204</v>
      </c>
      <c r="H12" s="6">
        <v>1.1016030999999999</v>
      </c>
      <c r="I12" s="6">
        <v>1.316031</v>
      </c>
      <c r="J12" s="6">
        <v>0.32558199999999998</v>
      </c>
      <c r="K12" s="6">
        <v>1.481303</v>
      </c>
      <c r="L12" s="6">
        <v>1.736675</v>
      </c>
      <c r="M12" s="6">
        <v>1.2255819999999999</v>
      </c>
    </row>
    <row r="13" spans="6:13" x14ac:dyDescent="0.3">
      <c r="G13" s="6">
        <v>1.318859</v>
      </c>
      <c r="H13" s="6">
        <v>1.489161</v>
      </c>
      <c r="I13" s="6">
        <v>1.1891609999999999</v>
      </c>
      <c r="J13" s="6">
        <v>0.45211800000000002</v>
      </c>
      <c r="K13" s="6">
        <v>1.4006179999999999</v>
      </c>
      <c r="L13" s="6">
        <v>1.9414880000000001</v>
      </c>
      <c r="M13" s="6">
        <v>1.442118</v>
      </c>
    </row>
    <row r="14" spans="6:13" x14ac:dyDescent="0.3">
      <c r="G14" s="6">
        <v>0.97226299999999999</v>
      </c>
      <c r="H14" s="6">
        <v>0.93641669999999999</v>
      </c>
      <c r="I14" s="6">
        <v>0.964167</v>
      </c>
      <c r="J14" s="6">
        <v>0.322158</v>
      </c>
      <c r="K14" s="6">
        <v>1.3087070000000001</v>
      </c>
      <c r="L14" s="6">
        <v>1.5516639999999999</v>
      </c>
      <c r="M14" s="6">
        <v>1.3122157999999999</v>
      </c>
    </row>
    <row r="15" spans="6:13" x14ac:dyDescent="0.3">
      <c r="G15" s="6">
        <v>1.4295315</v>
      </c>
      <c r="H15" s="6">
        <v>1.1052595999999999</v>
      </c>
      <c r="I15" s="6">
        <v>1.502596</v>
      </c>
      <c r="J15" s="6">
        <v>0.38884999999999997</v>
      </c>
      <c r="K15" s="6">
        <v>1.4409605000000001</v>
      </c>
      <c r="L15" s="6">
        <v>1.8390815</v>
      </c>
      <c r="M15" s="6">
        <v>1.3588849999999999</v>
      </c>
    </row>
  </sheetData>
  <phoneticPr fontId="3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1:L18"/>
  <sheetViews>
    <sheetView workbookViewId="0">
      <selection activeCell="I4" sqref="I4"/>
    </sheetView>
  </sheetViews>
  <sheetFormatPr defaultRowHeight="16.5" x14ac:dyDescent="0.3"/>
  <cols>
    <col min="6" max="6" width="11.875" bestFit="1" customWidth="1"/>
  </cols>
  <sheetData>
    <row r="11" spans="6:12" x14ac:dyDescent="0.3">
      <c r="F11" s="20" t="s">
        <v>182</v>
      </c>
      <c r="G11" s="20" t="s">
        <v>20</v>
      </c>
      <c r="H11" s="20" t="s">
        <v>20</v>
      </c>
      <c r="I11" s="20" t="s">
        <v>20</v>
      </c>
      <c r="J11" s="20" t="s">
        <v>19</v>
      </c>
      <c r="K11" s="20" t="s">
        <v>19</v>
      </c>
      <c r="L11" s="20" t="s">
        <v>19</v>
      </c>
    </row>
    <row r="12" spans="6:12" x14ac:dyDescent="0.3">
      <c r="F12" s="20" t="s">
        <v>185</v>
      </c>
      <c r="G12" s="20" t="s">
        <v>20</v>
      </c>
      <c r="H12" s="20" t="s">
        <v>186</v>
      </c>
      <c r="I12" s="20" t="s">
        <v>187</v>
      </c>
      <c r="J12" s="20" t="s">
        <v>20</v>
      </c>
      <c r="K12" s="20" t="s">
        <v>56</v>
      </c>
      <c r="L12" s="20" t="s">
        <v>189</v>
      </c>
    </row>
    <row r="13" spans="6:12" x14ac:dyDescent="0.3">
      <c r="G13" s="6">
        <v>2.0776330000000001</v>
      </c>
      <c r="H13" s="6">
        <v>1.7064459999999999</v>
      </c>
      <c r="I13" s="6">
        <v>1.418147</v>
      </c>
      <c r="J13" s="6">
        <v>0.55741399999999997</v>
      </c>
      <c r="K13" s="6">
        <v>2.187935</v>
      </c>
      <c r="L13" s="6">
        <v>2.194931</v>
      </c>
    </row>
    <row r="14" spans="6:12" x14ac:dyDescent="0.3">
      <c r="G14" s="6">
        <v>1.130959</v>
      </c>
      <c r="H14" s="6">
        <v>1.019452</v>
      </c>
      <c r="I14" s="6">
        <v>2.3044850000000001</v>
      </c>
      <c r="J14" s="6">
        <v>0.70328199999999996</v>
      </c>
      <c r="K14" s="6">
        <v>1.7084360000000001</v>
      </c>
      <c r="L14" s="6">
        <v>2.068584</v>
      </c>
    </row>
    <row r="15" spans="6:12" x14ac:dyDescent="0.3">
      <c r="G15" s="6">
        <v>1.429368</v>
      </c>
      <c r="H15" s="6">
        <v>2.2928160000000002</v>
      </c>
      <c r="I15" s="6">
        <v>2.2732700000000001</v>
      </c>
      <c r="J15" s="6">
        <v>0.42855700000000002</v>
      </c>
      <c r="K15" s="6">
        <v>1.495968</v>
      </c>
      <c r="L15" s="6">
        <v>1.2523709999999999</v>
      </c>
    </row>
    <row r="16" spans="6:12" x14ac:dyDescent="0.3">
      <c r="G16" s="6">
        <v>1.97265</v>
      </c>
      <c r="H16" s="6">
        <v>2.102875</v>
      </c>
      <c r="I16" s="6">
        <v>1.6445510000000001</v>
      </c>
      <c r="J16" s="6">
        <v>0.59487599999999996</v>
      </c>
      <c r="K16" s="6">
        <v>1.356795</v>
      </c>
      <c r="L16" s="6">
        <v>1.415432</v>
      </c>
    </row>
    <row r="17" spans="7:12" x14ac:dyDescent="0.3">
      <c r="G17" s="6">
        <v>2.0251489999999999</v>
      </c>
      <c r="H17" s="6">
        <v>1.9831620000000001</v>
      </c>
      <c r="I17" s="6">
        <v>1.5784940000000001</v>
      </c>
      <c r="J17" s="6">
        <v>0.39435199999999998</v>
      </c>
      <c r="K17" s="6">
        <v>1.76834</v>
      </c>
      <c r="L17" s="6">
        <v>0.89312899999999995</v>
      </c>
    </row>
    <row r="18" spans="7:12" x14ac:dyDescent="0.3">
      <c r="G18" s="6">
        <v>2.2906059999999999</v>
      </c>
      <c r="H18" s="6">
        <v>1.300149</v>
      </c>
      <c r="I18" s="6">
        <v>1.216537</v>
      </c>
      <c r="J18" s="6">
        <v>0.30784400000000001</v>
      </c>
      <c r="K18" s="6">
        <v>2.002526</v>
      </c>
      <c r="L18" s="6">
        <v>2.0401699999999998</v>
      </c>
    </row>
  </sheetData>
  <phoneticPr fontId="3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5:M25"/>
  <sheetViews>
    <sheetView workbookViewId="0">
      <selection activeCell="F7" sqref="F7:G7"/>
    </sheetView>
  </sheetViews>
  <sheetFormatPr defaultRowHeight="16.5" x14ac:dyDescent="0.3"/>
  <cols>
    <col min="6" max="6" width="11.875" bestFit="1" customWidth="1"/>
  </cols>
  <sheetData>
    <row r="5" spans="6:13" ht="17.25" thickBot="1" x14ac:dyDescent="0.35"/>
    <row r="6" spans="6:13" x14ac:dyDescent="0.3">
      <c r="F6" s="67" t="s">
        <v>182</v>
      </c>
      <c r="G6" s="65" t="s">
        <v>20</v>
      </c>
      <c r="H6" s="33" t="s">
        <v>20</v>
      </c>
      <c r="I6" s="33" t="s">
        <v>20</v>
      </c>
      <c r="J6" s="33" t="s">
        <v>19</v>
      </c>
      <c r="K6" s="33" t="s">
        <v>19</v>
      </c>
      <c r="L6" s="33" t="s">
        <v>19</v>
      </c>
      <c r="M6" s="34" t="s">
        <v>19</v>
      </c>
    </row>
    <row r="7" spans="6:13" ht="17.25" thickBot="1" x14ac:dyDescent="0.35">
      <c r="F7" s="68" t="s">
        <v>185</v>
      </c>
      <c r="G7" s="66" t="s">
        <v>20</v>
      </c>
      <c r="H7" s="36" t="s">
        <v>186</v>
      </c>
      <c r="I7" s="36" t="s">
        <v>187</v>
      </c>
      <c r="J7" s="36" t="s">
        <v>20</v>
      </c>
      <c r="K7" s="36" t="s">
        <v>188</v>
      </c>
      <c r="L7" s="36" t="s">
        <v>56</v>
      </c>
      <c r="M7" s="37" t="s">
        <v>189</v>
      </c>
    </row>
    <row r="8" spans="6:13" x14ac:dyDescent="0.3">
      <c r="F8" s="94" t="s">
        <v>190</v>
      </c>
      <c r="G8" s="58">
        <v>30.145109999999999</v>
      </c>
      <c r="H8" s="59">
        <v>28.904579999999999</v>
      </c>
      <c r="I8" s="59">
        <v>2.9415E-2</v>
      </c>
      <c r="J8" s="59">
        <v>2.8847999999999999E-2</v>
      </c>
      <c r="K8" s="59">
        <v>28.609670000000001</v>
      </c>
      <c r="L8" s="59">
        <v>19.385870000000001</v>
      </c>
      <c r="M8" s="60">
        <v>2.7438000000000001E-2</v>
      </c>
    </row>
    <row r="9" spans="6:13" x14ac:dyDescent="0.3">
      <c r="F9" s="95"/>
      <c r="G9" s="16">
        <v>32.209020000000002</v>
      </c>
      <c r="H9" s="61">
        <v>27.609870000000001</v>
      </c>
      <c r="I9" s="61">
        <v>3.0769999999999999E-2</v>
      </c>
      <c r="J9" s="61">
        <v>2.2093999999999999E-2</v>
      </c>
      <c r="K9" s="61">
        <v>29.577529999999999</v>
      </c>
      <c r="L9" s="61">
        <v>19.594259999999998</v>
      </c>
      <c r="M9" s="62">
        <v>2.1281999999999999E-2</v>
      </c>
    </row>
    <row r="10" spans="6:13" x14ac:dyDescent="0.3">
      <c r="F10" s="95"/>
      <c r="G10" s="16">
        <v>32.817959999999999</v>
      </c>
      <c r="H10" s="61">
        <v>29.744450000000001</v>
      </c>
      <c r="I10" s="61">
        <v>3.1676000000000003E-2</v>
      </c>
      <c r="J10" s="61">
        <v>2.6811999999999999E-2</v>
      </c>
      <c r="K10" s="61">
        <v>30.624839999999999</v>
      </c>
      <c r="L10" s="61">
        <v>20.51586</v>
      </c>
      <c r="M10" s="62">
        <v>2.5642000000000002E-2</v>
      </c>
    </row>
    <row r="11" spans="6:13" x14ac:dyDescent="0.3">
      <c r="F11" s="95"/>
      <c r="G11" s="16">
        <v>31.177070000000001</v>
      </c>
      <c r="H11" s="61">
        <v>28.25723</v>
      </c>
      <c r="I11" s="61">
        <v>3.0092000000000001E-2</v>
      </c>
      <c r="J11" s="61">
        <v>2.5471000000000001E-2</v>
      </c>
      <c r="K11" s="61">
        <v>29.093599999999999</v>
      </c>
      <c r="L11" s="61">
        <v>19.49006</v>
      </c>
      <c r="M11" s="62">
        <v>2.436E-2</v>
      </c>
    </row>
    <row r="12" spans="6:13" x14ac:dyDescent="0.3">
      <c r="F12" s="95"/>
      <c r="G12" s="16">
        <v>32.513489999999997</v>
      </c>
      <c r="H12" s="61">
        <v>28.677160000000001</v>
      </c>
      <c r="I12" s="61">
        <v>3.1223000000000001E-2</v>
      </c>
      <c r="J12" s="61">
        <v>2.4452999999999999E-2</v>
      </c>
      <c r="K12" s="61">
        <v>30.101189999999999</v>
      </c>
      <c r="L12" s="61">
        <v>20.055060000000001</v>
      </c>
      <c r="M12" s="62">
        <v>2.3462E-2</v>
      </c>
    </row>
    <row r="13" spans="6:13" ht="17.25" thickBot="1" x14ac:dyDescent="0.35">
      <c r="F13" s="96"/>
      <c r="G13" s="17">
        <v>31.997520000000002</v>
      </c>
      <c r="H13" s="63">
        <v>29.00084</v>
      </c>
      <c r="I13" s="63">
        <v>3.0884000000000002E-2</v>
      </c>
      <c r="J13" s="63">
        <v>2.6141000000000001E-2</v>
      </c>
      <c r="K13" s="63">
        <v>29.859220000000001</v>
      </c>
      <c r="L13" s="63">
        <v>20.002960000000002</v>
      </c>
      <c r="M13" s="64">
        <v>2.5000999999999999E-2</v>
      </c>
    </row>
    <row r="14" spans="6:13" x14ac:dyDescent="0.3">
      <c r="F14" s="94" t="s">
        <v>58</v>
      </c>
      <c r="G14" s="58">
        <v>21.091850000000001</v>
      </c>
      <c r="H14" s="59">
        <v>19.72372</v>
      </c>
      <c r="I14" s="59">
        <v>1.0293999999999999E-2</v>
      </c>
      <c r="J14" s="59">
        <v>1.0288E-2</v>
      </c>
      <c r="K14" s="59">
        <v>14.99457</v>
      </c>
      <c r="L14" s="59">
        <v>9.8349810000000009</v>
      </c>
      <c r="M14" s="60">
        <v>1.0274E-2</v>
      </c>
    </row>
    <row r="15" spans="6:13" x14ac:dyDescent="0.3">
      <c r="F15" s="95"/>
      <c r="G15" s="16">
        <v>22.548459999999999</v>
      </c>
      <c r="H15" s="61">
        <v>16.819500000000001</v>
      </c>
      <c r="I15" s="61">
        <v>1.0307999999999999E-2</v>
      </c>
      <c r="J15" s="61">
        <v>1.0220999999999999E-2</v>
      </c>
      <c r="K15" s="61">
        <v>13.573969999999999</v>
      </c>
      <c r="L15" s="61">
        <v>7.3392790000000003</v>
      </c>
      <c r="M15" s="62">
        <v>1.0213E-2</v>
      </c>
    </row>
    <row r="16" spans="6:13" x14ac:dyDescent="0.3">
      <c r="F16" s="95"/>
      <c r="G16" s="16">
        <v>22.968589999999999</v>
      </c>
      <c r="H16" s="61">
        <v>19.233270000000001</v>
      </c>
      <c r="I16" s="61">
        <v>1.0317E-2</v>
      </c>
      <c r="J16" s="61">
        <v>1.0267999999999999E-2</v>
      </c>
      <c r="K16" s="61">
        <v>15.03608</v>
      </c>
      <c r="L16" s="61">
        <v>9.0390840000000008</v>
      </c>
      <c r="M16" s="62">
        <v>1.0255999999999999E-2</v>
      </c>
    </row>
    <row r="17" spans="6:13" x14ac:dyDescent="0.3">
      <c r="F17" s="95"/>
      <c r="G17" s="16">
        <v>21.820160000000001</v>
      </c>
      <c r="H17" s="61">
        <v>18.271609999999999</v>
      </c>
      <c r="I17" s="61">
        <v>1.0300999999999999E-2</v>
      </c>
      <c r="J17" s="61">
        <v>1.0255E-2</v>
      </c>
      <c r="K17" s="61">
        <v>14.284269999999999</v>
      </c>
      <c r="L17" s="61">
        <v>8.5871300000000002</v>
      </c>
      <c r="M17" s="62">
        <v>1.0244E-2</v>
      </c>
    </row>
    <row r="18" spans="6:13" x14ac:dyDescent="0.3">
      <c r="F18" s="95"/>
      <c r="G18" s="16">
        <v>22.75853</v>
      </c>
      <c r="H18" s="61">
        <v>18.02638</v>
      </c>
      <c r="I18" s="61">
        <v>1.0312E-2</v>
      </c>
      <c r="J18" s="61">
        <v>1.0245000000000001E-2</v>
      </c>
      <c r="K18" s="61">
        <v>14.30503</v>
      </c>
      <c r="L18" s="61">
        <v>8.1891809999999996</v>
      </c>
      <c r="M18" s="62">
        <v>1.0234999999999999E-2</v>
      </c>
    </row>
    <row r="19" spans="6:13" ht="17.25" thickBot="1" x14ac:dyDescent="0.35">
      <c r="F19" s="96"/>
      <c r="G19" s="17">
        <v>22.394369999999999</v>
      </c>
      <c r="H19" s="63">
        <v>18.75244</v>
      </c>
      <c r="I19" s="63">
        <v>1.0309E-2</v>
      </c>
      <c r="J19" s="63">
        <v>1.0260999999999999E-2</v>
      </c>
      <c r="K19" s="63">
        <v>14.66018</v>
      </c>
      <c r="L19" s="63">
        <v>8.8131070000000005</v>
      </c>
      <c r="M19" s="64">
        <v>1.025E-2</v>
      </c>
    </row>
    <row r="20" spans="6:13" x14ac:dyDescent="0.3">
      <c r="F20" s="94" t="s">
        <v>159</v>
      </c>
      <c r="G20" s="58">
        <v>2.429001</v>
      </c>
      <c r="H20" s="59">
        <v>2.288564</v>
      </c>
      <c r="I20" s="59">
        <v>1.3403E-2</v>
      </c>
      <c r="J20" s="59">
        <v>1.2203E-2</v>
      </c>
      <c r="K20" s="59">
        <v>2.5657510000000001</v>
      </c>
      <c r="L20" s="59">
        <v>2.139405</v>
      </c>
      <c r="M20" s="60">
        <v>1.0503E-2</v>
      </c>
    </row>
    <row r="21" spans="6:13" x14ac:dyDescent="0.3">
      <c r="F21" s="95"/>
      <c r="G21" s="16">
        <v>2.4050159999999998</v>
      </c>
      <c r="H21" s="61">
        <v>2.3531559999999998</v>
      </c>
      <c r="I21" s="61">
        <v>1.3403E-2</v>
      </c>
      <c r="J21" s="61">
        <v>1.2201999999999999E-2</v>
      </c>
      <c r="K21" s="61">
        <v>2.8275570000000001</v>
      </c>
      <c r="L21" s="61">
        <v>2.0589</v>
      </c>
      <c r="M21" s="62">
        <v>1.0501999999999999E-2</v>
      </c>
    </row>
    <row r="22" spans="6:13" x14ac:dyDescent="0.3">
      <c r="F22" s="95"/>
      <c r="G22" s="16">
        <v>2.544219</v>
      </c>
      <c r="H22" s="61">
        <v>2.4430100000000001</v>
      </c>
      <c r="I22" s="61">
        <v>1.3403E-2</v>
      </c>
      <c r="J22" s="61">
        <v>1.2102999999999999E-2</v>
      </c>
      <c r="K22" s="61">
        <v>2.8385829999999999</v>
      </c>
      <c r="L22" s="61">
        <v>2.2096339999999999</v>
      </c>
      <c r="M22" s="62">
        <v>1.0503E-2</v>
      </c>
    </row>
    <row r="23" spans="6:13" x14ac:dyDescent="0.3">
      <c r="F23" s="95"/>
      <c r="G23" s="16">
        <v>2.4170090000000002</v>
      </c>
      <c r="H23" s="61">
        <v>2.3208600000000001</v>
      </c>
      <c r="I23" s="61">
        <v>1.3403E-2</v>
      </c>
      <c r="J23" s="61">
        <v>1.2203E-2</v>
      </c>
      <c r="K23" s="61">
        <v>2.6966540000000001</v>
      </c>
      <c r="L23" s="61">
        <v>2.0991529999999998</v>
      </c>
      <c r="M23" s="62">
        <v>1.0501999999999999E-2</v>
      </c>
    </row>
    <row r="24" spans="6:13" x14ac:dyDescent="0.3">
      <c r="F24" s="95"/>
      <c r="G24" s="16">
        <v>2.474618</v>
      </c>
      <c r="H24" s="61">
        <v>2.3980830000000002</v>
      </c>
      <c r="I24" s="61">
        <v>1.3403E-2</v>
      </c>
      <c r="J24" s="61">
        <v>1.2152E-2</v>
      </c>
      <c r="K24" s="61">
        <v>2.8330700000000002</v>
      </c>
      <c r="L24" s="61">
        <v>2.1342669999999999</v>
      </c>
      <c r="M24" s="62">
        <v>1.0501999999999999E-2</v>
      </c>
    </row>
    <row r="25" spans="6:13" ht="17.25" thickBot="1" x14ac:dyDescent="0.35">
      <c r="F25" s="96"/>
      <c r="G25" s="17">
        <v>2.4806140000000001</v>
      </c>
      <c r="H25" s="63">
        <v>2.3819349999999999</v>
      </c>
      <c r="I25" s="63">
        <v>1.3403E-2</v>
      </c>
      <c r="J25" s="63">
        <v>1.2153000000000001E-2</v>
      </c>
      <c r="K25" s="63">
        <v>2.7676189999999998</v>
      </c>
      <c r="L25" s="63">
        <v>2.1543929999999998</v>
      </c>
      <c r="M25" s="64">
        <v>1.0503E-2</v>
      </c>
    </row>
  </sheetData>
  <mergeCells count="3">
    <mergeCell ref="F8:F13"/>
    <mergeCell ref="F14:F19"/>
    <mergeCell ref="F20:F25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8:I15"/>
  <sheetViews>
    <sheetView workbookViewId="0">
      <selection activeCell="B8" sqref="B8:C15"/>
    </sheetView>
  </sheetViews>
  <sheetFormatPr defaultRowHeight="16.5" x14ac:dyDescent="0.3"/>
  <sheetData>
    <row r="8" spans="2:9" x14ac:dyDescent="0.3">
      <c r="B8" t="s">
        <v>42</v>
      </c>
      <c r="C8" t="s">
        <v>46</v>
      </c>
      <c r="D8" s="6">
        <v>1.0221279999999999</v>
      </c>
      <c r="E8" s="6">
        <v>0.94740199999999997</v>
      </c>
      <c r="F8" s="6">
        <v>1.0943510000000001</v>
      </c>
      <c r="G8" s="6">
        <v>0.93611900000000003</v>
      </c>
      <c r="H8" s="6">
        <v>0.984765</v>
      </c>
      <c r="I8" s="6">
        <v>1.020877</v>
      </c>
    </row>
    <row r="9" spans="2:9" x14ac:dyDescent="0.3">
      <c r="C9" t="s">
        <v>47</v>
      </c>
      <c r="D9" s="6">
        <v>0.73736000000000002</v>
      </c>
      <c r="E9" s="6">
        <v>0.68066000000000004</v>
      </c>
      <c r="F9" s="6">
        <v>0.77914600000000001</v>
      </c>
      <c r="G9" s="6">
        <v>0.490205</v>
      </c>
      <c r="H9" s="6">
        <v>0.70901000000000003</v>
      </c>
      <c r="I9" s="6">
        <v>0.72990299999999997</v>
      </c>
    </row>
    <row r="11" spans="2:9" x14ac:dyDescent="0.3">
      <c r="B11" t="s">
        <v>44</v>
      </c>
      <c r="C11" t="s">
        <v>46</v>
      </c>
      <c r="D11" s="6">
        <v>1.4124220000000001</v>
      </c>
      <c r="E11" s="6">
        <v>1.5070159999999999</v>
      </c>
      <c r="F11" s="6">
        <v>1.2158169999999999</v>
      </c>
      <c r="G11" s="6">
        <v>2.2803140000000002</v>
      </c>
      <c r="H11" s="6">
        <v>1.459719</v>
      </c>
      <c r="I11" s="6">
        <v>1.3614170000000001</v>
      </c>
    </row>
    <row r="12" spans="2:9" x14ac:dyDescent="0.3">
      <c r="C12" t="s">
        <v>47</v>
      </c>
      <c r="D12" s="6">
        <v>0.39072200000000001</v>
      </c>
      <c r="E12" s="6">
        <v>0.42553099999999999</v>
      </c>
      <c r="F12" s="6">
        <v>0.35745199999999999</v>
      </c>
      <c r="G12" s="6">
        <v>0.30770999999999998</v>
      </c>
      <c r="H12" s="6">
        <v>0.40812700000000002</v>
      </c>
      <c r="I12" s="6">
        <v>0.39149200000000001</v>
      </c>
    </row>
    <row r="14" spans="2:9" x14ac:dyDescent="0.3">
      <c r="B14" t="s">
        <v>45</v>
      </c>
      <c r="C14" t="s">
        <v>46</v>
      </c>
      <c r="D14" s="6">
        <v>0.17846600000000001</v>
      </c>
      <c r="E14" s="6">
        <v>0.14108599999999999</v>
      </c>
      <c r="F14" s="6">
        <v>3.7989000000000002E-2</v>
      </c>
      <c r="G14" s="6">
        <v>6.3170000000000004E-2</v>
      </c>
      <c r="H14" s="6">
        <v>0.159776</v>
      </c>
      <c r="I14" s="6">
        <v>8.9538000000000006E-2</v>
      </c>
    </row>
    <row r="15" spans="2:9" x14ac:dyDescent="0.3">
      <c r="C15" t="s">
        <v>47</v>
      </c>
      <c r="D15" s="6">
        <v>0.10546</v>
      </c>
      <c r="E15" s="6">
        <v>7.5229000000000004E-2</v>
      </c>
      <c r="F15" s="6">
        <v>8.3238999999999994E-2</v>
      </c>
      <c r="G15" s="6">
        <v>6.7179000000000003E-2</v>
      </c>
      <c r="H15" s="6">
        <v>9.0344999999999995E-2</v>
      </c>
      <c r="I15" s="6">
        <v>7.9233999999999999E-2</v>
      </c>
    </row>
  </sheetData>
  <phoneticPr fontId="3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K33"/>
  <sheetViews>
    <sheetView workbookViewId="0">
      <selection activeCell="Q13" sqref="Q13"/>
    </sheetView>
  </sheetViews>
  <sheetFormatPr defaultRowHeight="16.5" x14ac:dyDescent="0.3"/>
  <sheetData>
    <row r="7" spans="3:11" ht="17.25" thickBot="1" x14ac:dyDescent="0.35"/>
    <row r="8" spans="3:11" ht="17.25" thickBot="1" x14ac:dyDescent="0.35">
      <c r="C8" s="106" t="s">
        <v>194</v>
      </c>
      <c r="D8" s="107"/>
      <c r="E8" s="108"/>
      <c r="F8" s="69" t="s">
        <v>196</v>
      </c>
      <c r="G8" s="70" t="s">
        <v>196</v>
      </c>
      <c r="H8" s="70" t="s">
        <v>196</v>
      </c>
      <c r="I8" s="70" t="s">
        <v>195</v>
      </c>
      <c r="J8" s="70" t="s">
        <v>195</v>
      </c>
      <c r="K8" s="71" t="s">
        <v>195</v>
      </c>
    </row>
    <row r="9" spans="3:11" ht="17.25" thickBot="1" x14ac:dyDescent="0.35">
      <c r="C9" s="103" t="s">
        <v>185</v>
      </c>
      <c r="D9" s="104"/>
      <c r="E9" s="105"/>
      <c r="F9" s="72" t="s">
        <v>20</v>
      </c>
      <c r="G9" s="73" t="s">
        <v>56</v>
      </c>
      <c r="H9" s="73" t="s">
        <v>197</v>
      </c>
      <c r="I9" s="74" t="s">
        <v>20</v>
      </c>
      <c r="J9" s="73" t="s">
        <v>56</v>
      </c>
      <c r="K9" s="75" t="s">
        <v>197</v>
      </c>
    </row>
    <row r="10" spans="3:11" x14ac:dyDescent="0.3">
      <c r="C10" s="97" t="s">
        <v>191</v>
      </c>
      <c r="D10" s="98"/>
      <c r="E10" s="98"/>
      <c r="F10" s="16">
        <v>0</v>
      </c>
      <c r="G10" s="61">
        <v>5</v>
      </c>
      <c r="H10" s="61">
        <v>10</v>
      </c>
      <c r="I10" s="61">
        <v>45</v>
      </c>
      <c r="J10" s="61">
        <v>10</v>
      </c>
      <c r="K10" s="62">
        <v>30</v>
      </c>
    </row>
    <row r="11" spans="3:11" x14ac:dyDescent="0.3">
      <c r="C11" s="97"/>
      <c r="D11" s="98"/>
      <c r="E11" s="98"/>
      <c r="F11" s="16">
        <v>5</v>
      </c>
      <c r="G11" s="61">
        <v>5</v>
      </c>
      <c r="H11" s="61">
        <v>15</v>
      </c>
      <c r="I11" s="61">
        <v>30</v>
      </c>
      <c r="J11" s="61">
        <v>15</v>
      </c>
      <c r="K11" s="62">
        <v>35</v>
      </c>
    </row>
    <row r="12" spans="3:11" x14ac:dyDescent="0.3">
      <c r="C12" s="97"/>
      <c r="D12" s="98"/>
      <c r="E12" s="98"/>
      <c r="F12" s="16">
        <v>5</v>
      </c>
      <c r="G12" s="61">
        <v>0</v>
      </c>
      <c r="H12" s="61">
        <v>10</v>
      </c>
      <c r="I12" s="61">
        <v>25</v>
      </c>
      <c r="J12" s="61">
        <v>5</v>
      </c>
      <c r="K12" s="62">
        <v>30</v>
      </c>
    </row>
    <row r="13" spans="3:11" x14ac:dyDescent="0.3">
      <c r="C13" s="97"/>
      <c r="D13" s="98"/>
      <c r="E13" s="98"/>
      <c r="F13" s="16">
        <v>0</v>
      </c>
      <c r="G13" s="61">
        <v>10</v>
      </c>
      <c r="H13" s="61">
        <v>15</v>
      </c>
      <c r="I13" s="61">
        <v>35</v>
      </c>
      <c r="J13" s="61">
        <v>10</v>
      </c>
      <c r="K13" s="62">
        <v>40</v>
      </c>
    </row>
    <row r="14" spans="3:11" x14ac:dyDescent="0.3">
      <c r="C14" s="97"/>
      <c r="D14" s="98"/>
      <c r="E14" s="98"/>
      <c r="F14" s="16">
        <v>10</v>
      </c>
      <c r="G14" s="61">
        <v>5</v>
      </c>
      <c r="H14" s="61">
        <v>20</v>
      </c>
      <c r="I14" s="61">
        <v>40</v>
      </c>
      <c r="J14" s="61">
        <v>0</v>
      </c>
      <c r="K14" s="62">
        <v>45</v>
      </c>
    </row>
    <row r="15" spans="3:11" ht="17.25" thickBot="1" x14ac:dyDescent="0.35">
      <c r="C15" s="99"/>
      <c r="D15" s="100"/>
      <c r="E15" s="100"/>
      <c r="F15" s="17">
        <v>0</v>
      </c>
      <c r="G15" s="63">
        <v>5</v>
      </c>
      <c r="H15" s="63">
        <v>5</v>
      </c>
      <c r="I15" s="63">
        <v>35</v>
      </c>
      <c r="J15" s="63">
        <v>5</v>
      </c>
      <c r="K15" s="64">
        <v>25</v>
      </c>
    </row>
    <row r="16" spans="3:11" x14ac:dyDescent="0.3">
      <c r="C16" s="101" t="s">
        <v>192</v>
      </c>
      <c r="D16" s="102"/>
      <c r="E16" s="102"/>
      <c r="F16" s="58">
        <v>15</v>
      </c>
      <c r="G16" s="59">
        <v>10</v>
      </c>
      <c r="H16" s="59">
        <v>15</v>
      </c>
      <c r="I16" s="59">
        <v>35</v>
      </c>
      <c r="J16" s="59">
        <v>10</v>
      </c>
      <c r="K16" s="60">
        <v>20</v>
      </c>
    </row>
    <row r="17" spans="3:11" x14ac:dyDescent="0.3">
      <c r="C17" s="97"/>
      <c r="D17" s="98"/>
      <c r="E17" s="98"/>
      <c r="F17" s="16">
        <v>10</v>
      </c>
      <c r="G17" s="61">
        <v>5</v>
      </c>
      <c r="H17" s="61">
        <v>20</v>
      </c>
      <c r="I17" s="61">
        <v>20</v>
      </c>
      <c r="J17" s="61">
        <v>15</v>
      </c>
      <c r="K17" s="62">
        <v>25</v>
      </c>
    </row>
    <row r="18" spans="3:11" x14ac:dyDescent="0.3">
      <c r="C18" s="97"/>
      <c r="D18" s="98"/>
      <c r="E18" s="98"/>
      <c r="F18" s="16">
        <v>10</v>
      </c>
      <c r="G18" s="61">
        <v>5</v>
      </c>
      <c r="H18" s="61">
        <v>15</v>
      </c>
      <c r="I18" s="61">
        <v>20</v>
      </c>
      <c r="J18" s="61">
        <v>15</v>
      </c>
      <c r="K18" s="62">
        <v>25</v>
      </c>
    </row>
    <row r="19" spans="3:11" x14ac:dyDescent="0.3">
      <c r="C19" s="97"/>
      <c r="D19" s="98"/>
      <c r="E19" s="98"/>
      <c r="F19" s="16">
        <v>5</v>
      </c>
      <c r="G19" s="61">
        <v>10</v>
      </c>
      <c r="H19" s="61">
        <v>10</v>
      </c>
      <c r="I19" s="61">
        <v>25</v>
      </c>
      <c r="J19" s="61">
        <v>10</v>
      </c>
      <c r="K19" s="62">
        <v>30</v>
      </c>
    </row>
    <row r="20" spans="3:11" x14ac:dyDescent="0.3">
      <c r="C20" s="97"/>
      <c r="D20" s="98"/>
      <c r="E20" s="98"/>
      <c r="F20" s="16">
        <v>5</v>
      </c>
      <c r="G20" s="61">
        <v>15</v>
      </c>
      <c r="H20" s="61">
        <v>25</v>
      </c>
      <c r="I20" s="61">
        <v>30</v>
      </c>
      <c r="J20" s="61">
        <v>5</v>
      </c>
      <c r="K20" s="62">
        <v>15</v>
      </c>
    </row>
    <row r="21" spans="3:11" ht="17.25" thickBot="1" x14ac:dyDescent="0.35">
      <c r="C21" s="99"/>
      <c r="D21" s="100"/>
      <c r="E21" s="100"/>
      <c r="F21" s="17">
        <v>0</v>
      </c>
      <c r="G21" s="63">
        <v>5</v>
      </c>
      <c r="H21" s="63">
        <v>10</v>
      </c>
      <c r="I21" s="63">
        <v>25</v>
      </c>
      <c r="J21" s="63">
        <v>10</v>
      </c>
      <c r="K21" s="64">
        <v>25</v>
      </c>
    </row>
    <row r="22" spans="3:11" x14ac:dyDescent="0.3">
      <c r="C22" s="101" t="s">
        <v>193</v>
      </c>
      <c r="D22" s="102"/>
      <c r="E22" s="102"/>
      <c r="F22" s="58">
        <v>12</v>
      </c>
      <c r="G22" s="59">
        <v>20</v>
      </c>
      <c r="H22" s="59">
        <v>10</v>
      </c>
      <c r="I22" s="59">
        <v>4</v>
      </c>
      <c r="J22" s="59">
        <v>11</v>
      </c>
      <c r="K22" s="60">
        <v>7</v>
      </c>
    </row>
    <row r="23" spans="3:11" x14ac:dyDescent="0.3">
      <c r="C23" s="97"/>
      <c r="D23" s="98"/>
      <c r="E23" s="98"/>
      <c r="F23" s="16">
        <v>15</v>
      </c>
      <c r="G23" s="61">
        <v>14</v>
      </c>
      <c r="H23" s="61">
        <v>11</v>
      </c>
      <c r="I23" s="61">
        <v>6</v>
      </c>
      <c r="J23" s="61">
        <v>12</v>
      </c>
      <c r="K23" s="62">
        <v>9</v>
      </c>
    </row>
    <row r="24" spans="3:11" x14ac:dyDescent="0.3">
      <c r="C24" s="97"/>
      <c r="D24" s="98"/>
      <c r="E24" s="98"/>
      <c r="F24" s="16">
        <v>17</v>
      </c>
      <c r="G24" s="61">
        <v>16</v>
      </c>
      <c r="H24" s="61">
        <v>12</v>
      </c>
      <c r="I24" s="61">
        <v>6</v>
      </c>
      <c r="J24" s="61">
        <v>12</v>
      </c>
      <c r="K24" s="62">
        <v>8</v>
      </c>
    </row>
    <row r="25" spans="3:11" x14ac:dyDescent="0.3">
      <c r="C25" s="97"/>
      <c r="D25" s="98"/>
      <c r="E25" s="98"/>
      <c r="F25" s="16">
        <v>14</v>
      </c>
      <c r="G25" s="61">
        <v>11</v>
      </c>
      <c r="H25" s="61">
        <v>11</v>
      </c>
      <c r="I25" s="61">
        <v>5</v>
      </c>
      <c r="J25" s="61">
        <v>14</v>
      </c>
      <c r="K25" s="62">
        <v>6</v>
      </c>
    </row>
    <row r="26" spans="3:11" x14ac:dyDescent="0.3">
      <c r="C26" s="97"/>
      <c r="D26" s="98"/>
      <c r="E26" s="98"/>
      <c r="F26" s="16">
        <v>16</v>
      </c>
      <c r="G26" s="61">
        <v>13</v>
      </c>
      <c r="H26" s="61">
        <v>8</v>
      </c>
      <c r="I26" s="61">
        <v>7</v>
      </c>
      <c r="J26" s="61">
        <v>12</v>
      </c>
      <c r="K26" s="62">
        <v>8</v>
      </c>
    </row>
    <row r="27" spans="3:11" ht="17.25" thickBot="1" x14ac:dyDescent="0.35">
      <c r="C27" s="99"/>
      <c r="D27" s="100"/>
      <c r="E27" s="100"/>
      <c r="F27" s="17">
        <v>14</v>
      </c>
      <c r="G27" s="63">
        <v>15</v>
      </c>
      <c r="H27" s="63">
        <v>12</v>
      </c>
      <c r="I27" s="63">
        <v>5</v>
      </c>
      <c r="J27" s="63">
        <v>13</v>
      </c>
      <c r="K27" s="64">
        <v>7</v>
      </c>
    </row>
    <row r="33" spans="8:8" ht="25.5" x14ac:dyDescent="0.3">
      <c r="H33" s="56"/>
    </row>
  </sheetData>
  <mergeCells count="5">
    <mergeCell ref="C10:E15"/>
    <mergeCell ref="C16:E21"/>
    <mergeCell ref="C22:E27"/>
    <mergeCell ref="C9:E9"/>
    <mergeCell ref="C8:E8"/>
  </mergeCells>
  <phoneticPr fontId="3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7:H13"/>
  <sheetViews>
    <sheetView workbookViewId="0">
      <selection activeCell="F7" sqref="F7:H7"/>
    </sheetView>
  </sheetViews>
  <sheetFormatPr defaultRowHeight="16.5" x14ac:dyDescent="0.3"/>
  <cols>
    <col min="8" max="8" width="16.5" bestFit="1" customWidth="1"/>
  </cols>
  <sheetData>
    <row r="7" spans="6:8" x14ac:dyDescent="0.3">
      <c r="F7" s="41" t="s">
        <v>61</v>
      </c>
      <c r="G7" s="41" t="s">
        <v>62</v>
      </c>
      <c r="H7" s="41" t="s">
        <v>63</v>
      </c>
    </row>
    <row r="8" spans="6:8" x14ac:dyDescent="0.3">
      <c r="F8" s="6">
        <v>2.0430769999999998</v>
      </c>
      <c r="G8" s="6">
        <v>0.48242200000000002</v>
      </c>
      <c r="H8" s="6">
        <v>2.567491</v>
      </c>
    </row>
    <row r="9" spans="6:8" x14ac:dyDescent="0.3">
      <c r="F9" s="6">
        <v>1.662218</v>
      </c>
      <c r="G9" s="6">
        <v>0.42757200000000001</v>
      </c>
      <c r="H9" s="6">
        <v>3.1595049999999998</v>
      </c>
    </row>
    <row r="10" spans="6:8" x14ac:dyDescent="0.3">
      <c r="F10" s="6">
        <v>2.623481</v>
      </c>
      <c r="G10" s="6">
        <v>0.37060500000000002</v>
      </c>
      <c r="H10" s="6">
        <v>2.906901</v>
      </c>
    </row>
    <row r="11" spans="6:8" x14ac:dyDescent="0.3">
      <c r="F11" s="6">
        <v>2.153429</v>
      </c>
      <c r="G11" s="6">
        <v>0.77701799999999999</v>
      </c>
      <c r="H11" s="6">
        <v>1.6766490000000001</v>
      </c>
    </row>
    <row r="12" spans="6:8" x14ac:dyDescent="0.3">
      <c r="F12" s="6">
        <v>3.2894969999999999</v>
      </c>
      <c r="G12" s="6">
        <v>0.86935799999999996</v>
      </c>
      <c r="H12" s="6">
        <v>2.5266929999999999</v>
      </c>
    </row>
    <row r="13" spans="6:8" x14ac:dyDescent="0.3">
      <c r="F13" s="6">
        <v>2.6695959999999999</v>
      </c>
      <c r="G13" s="6">
        <v>0.39111299999999999</v>
      </c>
      <c r="H13" s="6">
        <v>2.0537109999999998</v>
      </c>
    </row>
  </sheetData>
  <phoneticPr fontId="3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8:H14"/>
  <sheetViews>
    <sheetView workbookViewId="0">
      <selection activeCell="F8" sqref="F8:H8"/>
    </sheetView>
  </sheetViews>
  <sheetFormatPr defaultRowHeight="16.5" x14ac:dyDescent="0.3"/>
  <cols>
    <col min="8" max="8" width="16.5" bestFit="1" customWidth="1"/>
  </cols>
  <sheetData>
    <row r="8" spans="6:8" x14ac:dyDescent="0.3">
      <c r="F8" s="41" t="s">
        <v>61</v>
      </c>
      <c r="G8" s="41" t="s">
        <v>62</v>
      </c>
      <c r="H8" s="41" t="s">
        <v>63</v>
      </c>
    </row>
    <row r="9" spans="6:8" x14ac:dyDescent="0.3">
      <c r="F9" s="6">
        <v>0.98841599999999996</v>
      </c>
      <c r="G9" s="6">
        <v>0.48307299999999997</v>
      </c>
      <c r="H9" s="6">
        <v>0.75409999999999999</v>
      </c>
    </row>
    <row r="10" spans="6:8" x14ac:dyDescent="0.3">
      <c r="F10" s="6">
        <v>0.92220899999999995</v>
      </c>
      <c r="G10" s="6">
        <v>0.43790600000000002</v>
      </c>
      <c r="H10" s="6">
        <v>0.82312099999999999</v>
      </c>
    </row>
    <row r="11" spans="6:8" x14ac:dyDescent="0.3">
      <c r="F11" s="6">
        <v>0.97953000000000001</v>
      </c>
      <c r="G11" s="6">
        <v>0.46934399999999998</v>
      </c>
      <c r="H11" s="6">
        <v>0.76262799999999997</v>
      </c>
    </row>
    <row r="12" spans="6:8" x14ac:dyDescent="0.3">
      <c r="F12" s="6">
        <v>1.086562</v>
      </c>
      <c r="G12" s="6">
        <v>0.47767100000000001</v>
      </c>
      <c r="H12" s="6">
        <v>0.74095299999999997</v>
      </c>
    </row>
    <row r="13" spans="6:8" x14ac:dyDescent="0.3">
      <c r="F13" s="6">
        <v>1.0173300000000001</v>
      </c>
      <c r="G13" s="6">
        <v>0.52139199999999997</v>
      </c>
      <c r="H13" s="6">
        <v>0.73429199999999994</v>
      </c>
    </row>
    <row r="14" spans="6:8" x14ac:dyDescent="0.3">
      <c r="F14" s="6">
        <v>1.005954</v>
      </c>
      <c r="G14" s="6">
        <v>0.46934399999999998</v>
      </c>
      <c r="H14" s="6">
        <v>0.814527</v>
      </c>
    </row>
  </sheetData>
  <phoneticPr fontId="3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8:H14"/>
  <sheetViews>
    <sheetView workbookViewId="0">
      <selection activeCell="F8" sqref="F8:H8"/>
    </sheetView>
  </sheetViews>
  <sheetFormatPr defaultRowHeight="16.5" x14ac:dyDescent="0.3"/>
  <cols>
    <col min="8" max="8" width="16.5" bestFit="1" customWidth="1"/>
  </cols>
  <sheetData>
    <row r="8" spans="6:8" x14ac:dyDescent="0.3">
      <c r="F8" s="41" t="s">
        <v>61</v>
      </c>
      <c r="G8" s="41" t="s">
        <v>62</v>
      </c>
      <c r="H8" s="41" t="s">
        <v>63</v>
      </c>
    </row>
    <row r="9" spans="6:8" x14ac:dyDescent="0.3">
      <c r="F9" s="6">
        <v>1.071631</v>
      </c>
      <c r="G9" s="6">
        <v>0.60743400000000003</v>
      </c>
      <c r="H9" s="6">
        <v>0.75057799999999997</v>
      </c>
    </row>
    <row r="10" spans="6:8" x14ac:dyDescent="0.3">
      <c r="F10" s="6">
        <v>0.99985000000000002</v>
      </c>
      <c r="G10" s="6">
        <v>0.51607099999999995</v>
      </c>
      <c r="H10" s="6">
        <v>0.72268900000000003</v>
      </c>
    </row>
    <row r="11" spans="6:8" x14ac:dyDescent="0.3">
      <c r="F11" s="6">
        <v>1.0619970000000001</v>
      </c>
      <c r="G11" s="6">
        <v>0.560832</v>
      </c>
      <c r="H11" s="6">
        <v>0.68499600000000005</v>
      </c>
    </row>
    <row r="12" spans="6:8" x14ac:dyDescent="0.3">
      <c r="F12" s="6">
        <v>1.0906450000000001</v>
      </c>
      <c r="G12" s="6">
        <v>0.560832</v>
      </c>
      <c r="H12" s="6">
        <v>0.69222300000000003</v>
      </c>
    </row>
    <row r="13" spans="6:8" x14ac:dyDescent="0.3">
      <c r="F13" s="6">
        <v>0.892598</v>
      </c>
      <c r="G13" s="6">
        <v>0.394791</v>
      </c>
      <c r="H13" s="6">
        <v>0.75057799999999997</v>
      </c>
    </row>
    <row r="14" spans="6:8" x14ac:dyDescent="0.3">
      <c r="F14" s="6">
        <v>0.88327800000000001</v>
      </c>
      <c r="G14" s="6">
        <v>0.375695</v>
      </c>
      <c r="H14" s="6">
        <v>0.64134999999999998</v>
      </c>
    </row>
  </sheetData>
  <phoneticPr fontId="3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12:I18"/>
  <sheetViews>
    <sheetView workbookViewId="0">
      <selection activeCell="G12" sqref="G12:I12"/>
    </sheetView>
  </sheetViews>
  <sheetFormatPr defaultRowHeight="16.5" x14ac:dyDescent="0.3"/>
  <cols>
    <col min="9" max="9" width="16.5" bestFit="1" customWidth="1"/>
  </cols>
  <sheetData>
    <row r="12" spans="7:9" x14ac:dyDescent="0.3">
      <c r="G12" s="41" t="s">
        <v>61</v>
      </c>
      <c r="H12" s="41" t="s">
        <v>62</v>
      </c>
      <c r="I12" s="41" t="s">
        <v>63</v>
      </c>
    </row>
    <row r="13" spans="7:9" x14ac:dyDescent="0.3">
      <c r="G13" s="6">
        <v>1.0345629999999999</v>
      </c>
      <c r="H13" s="6">
        <v>0.44677800000000001</v>
      </c>
      <c r="I13" s="6">
        <v>0.72837200000000002</v>
      </c>
    </row>
    <row r="14" spans="7:9" x14ac:dyDescent="0.3">
      <c r="G14" s="6">
        <v>0.96526500000000004</v>
      </c>
      <c r="H14" s="6">
        <v>0.45906599999999997</v>
      </c>
      <c r="I14" s="6">
        <v>0.72076700000000005</v>
      </c>
    </row>
    <row r="15" spans="7:9" x14ac:dyDescent="0.3">
      <c r="G15" s="6">
        <v>1.0252619999999999</v>
      </c>
      <c r="H15" s="6">
        <v>0.45260899999999998</v>
      </c>
      <c r="I15" s="6">
        <v>0.647949</v>
      </c>
    </row>
    <row r="16" spans="7:9" x14ac:dyDescent="0.3">
      <c r="G16" s="6">
        <v>1.0529200000000001</v>
      </c>
      <c r="H16" s="6">
        <v>0.58474999999999999</v>
      </c>
      <c r="I16" s="6">
        <v>0.65478599999999998</v>
      </c>
    </row>
    <row r="17" spans="7:9" x14ac:dyDescent="0.3">
      <c r="G17" s="6">
        <v>0.96603799999999995</v>
      </c>
      <c r="H17" s="6">
        <v>0.35118199999999999</v>
      </c>
      <c r="I17" s="6">
        <v>0.67484299999999997</v>
      </c>
    </row>
    <row r="18" spans="7:9" x14ac:dyDescent="0.3">
      <c r="G18" s="6">
        <v>0.955951</v>
      </c>
      <c r="H18" s="6">
        <v>0.48268800000000001</v>
      </c>
      <c r="I18" s="6">
        <v>0.60666399999999998</v>
      </c>
    </row>
  </sheetData>
  <phoneticPr fontId="3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9:K29"/>
  <sheetViews>
    <sheetView workbookViewId="0">
      <selection activeCell="I10" sqref="I10:K10"/>
    </sheetView>
  </sheetViews>
  <sheetFormatPr defaultRowHeight="16.5" x14ac:dyDescent="0.3"/>
  <cols>
    <col min="7" max="7" width="16.5" bestFit="1" customWidth="1"/>
  </cols>
  <sheetData>
    <row r="9" spans="5:11" x14ac:dyDescent="0.3">
      <c r="E9" s="22" t="s">
        <v>198</v>
      </c>
      <c r="I9" s="22" t="s">
        <v>199</v>
      </c>
    </row>
    <row r="10" spans="5:11" x14ac:dyDescent="0.3">
      <c r="E10" s="41" t="s">
        <v>61</v>
      </c>
      <c r="F10" s="41" t="s">
        <v>62</v>
      </c>
      <c r="G10" s="41" t="s">
        <v>63</v>
      </c>
      <c r="I10" s="41" t="s">
        <v>61</v>
      </c>
      <c r="J10" s="41" t="s">
        <v>62</v>
      </c>
      <c r="K10" s="41" t="s">
        <v>63</v>
      </c>
    </row>
    <row r="11" spans="5:11" x14ac:dyDescent="0.3">
      <c r="E11" s="6">
        <v>36.1</v>
      </c>
      <c r="F11" s="6">
        <v>54.7</v>
      </c>
      <c r="G11" s="6">
        <v>78</v>
      </c>
      <c r="I11" s="6">
        <v>41.1</v>
      </c>
      <c r="J11" s="6">
        <v>26.7</v>
      </c>
      <c r="K11" s="6">
        <v>68.3</v>
      </c>
    </row>
    <row r="12" spans="5:11" x14ac:dyDescent="0.3">
      <c r="E12" s="6">
        <v>58</v>
      </c>
      <c r="F12" s="6">
        <v>41.3</v>
      </c>
      <c r="G12" s="6">
        <v>34.299999999999997</v>
      </c>
      <c r="I12" s="6">
        <v>19.399999999999999</v>
      </c>
      <c r="J12" s="6">
        <v>29.2</v>
      </c>
      <c r="K12" s="6">
        <v>27.2</v>
      </c>
    </row>
    <row r="13" spans="5:11" x14ac:dyDescent="0.3">
      <c r="E13" s="6">
        <v>44.3</v>
      </c>
      <c r="F13" s="6">
        <v>21.7</v>
      </c>
      <c r="G13" s="6">
        <v>37</v>
      </c>
      <c r="I13" s="6">
        <v>59.7</v>
      </c>
      <c r="J13" s="6">
        <v>15.8</v>
      </c>
      <c r="K13" s="6">
        <v>13.1</v>
      </c>
    </row>
    <row r="14" spans="5:11" x14ac:dyDescent="0.3">
      <c r="E14" s="6">
        <v>43.1</v>
      </c>
      <c r="F14" s="6">
        <v>14.4</v>
      </c>
      <c r="G14" s="6">
        <v>87.7</v>
      </c>
      <c r="I14" s="6">
        <v>84.6</v>
      </c>
      <c r="J14" s="6">
        <v>2.2000000000000002</v>
      </c>
      <c r="K14" s="6">
        <v>50.3</v>
      </c>
    </row>
    <row r="15" spans="5:11" x14ac:dyDescent="0.3">
      <c r="E15" s="6">
        <v>30.6</v>
      </c>
      <c r="F15" s="6">
        <v>36.200000000000003</v>
      </c>
      <c r="G15" s="6">
        <v>26.5</v>
      </c>
      <c r="I15" s="6">
        <v>39.6</v>
      </c>
      <c r="J15" s="6">
        <v>25.3</v>
      </c>
      <c r="K15" s="6">
        <v>12.8</v>
      </c>
    </row>
    <row r="16" spans="5:11" x14ac:dyDescent="0.3">
      <c r="E16" s="6">
        <v>62.5</v>
      </c>
      <c r="F16" s="6">
        <v>5.3</v>
      </c>
      <c r="G16" s="6">
        <v>33</v>
      </c>
      <c r="I16" s="6">
        <v>24.7</v>
      </c>
      <c r="J16" s="6">
        <v>2.2000000000000002</v>
      </c>
      <c r="K16" s="6">
        <v>22.2</v>
      </c>
    </row>
    <row r="17" spans="5:11" x14ac:dyDescent="0.3">
      <c r="E17" s="6">
        <v>79</v>
      </c>
      <c r="F17" s="6">
        <v>14.2</v>
      </c>
      <c r="G17" s="6">
        <v>79.5</v>
      </c>
      <c r="I17" s="6">
        <v>22.2</v>
      </c>
      <c r="J17" s="6">
        <v>1.1000000000000001</v>
      </c>
      <c r="K17" s="6">
        <v>60.8</v>
      </c>
    </row>
    <row r="18" spans="5:11" x14ac:dyDescent="0.3">
      <c r="E18" s="6">
        <v>73.8</v>
      </c>
      <c r="F18" s="6">
        <v>59.3</v>
      </c>
      <c r="G18" s="6">
        <v>67.7</v>
      </c>
      <c r="I18" s="6">
        <v>48.9</v>
      </c>
      <c r="J18" s="6">
        <v>11.1</v>
      </c>
      <c r="K18" s="6">
        <v>21.9</v>
      </c>
    </row>
    <row r="19" spans="5:11" x14ac:dyDescent="0.3">
      <c r="E19" s="6">
        <v>84.8</v>
      </c>
      <c r="F19" s="6">
        <v>24.8</v>
      </c>
      <c r="G19" s="6">
        <v>37.5</v>
      </c>
      <c r="I19" s="6">
        <v>55</v>
      </c>
      <c r="J19" s="6">
        <v>25.3</v>
      </c>
      <c r="K19" s="6">
        <v>23.1</v>
      </c>
    </row>
    <row r="20" spans="5:11" x14ac:dyDescent="0.3">
      <c r="E20" s="6">
        <v>66.3</v>
      </c>
      <c r="F20" s="6">
        <v>51.7</v>
      </c>
      <c r="G20" s="6">
        <v>37.799999999999997</v>
      </c>
      <c r="I20" s="6">
        <v>61.7</v>
      </c>
      <c r="J20" s="6">
        <v>15.8</v>
      </c>
      <c r="K20" s="6">
        <v>22.8</v>
      </c>
    </row>
    <row r="21" spans="5:11" x14ac:dyDescent="0.3">
      <c r="E21" s="6"/>
      <c r="F21" s="6">
        <v>56</v>
      </c>
      <c r="G21" s="6">
        <v>66.3</v>
      </c>
      <c r="I21" s="6"/>
      <c r="J21" s="6">
        <v>30</v>
      </c>
      <c r="K21" s="6">
        <v>41.7</v>
      </c>
    </row>
    <row r="22" spans="5:11" x14ac:dyDescent="0.3">
      <c r="E22" s="6"/>
      <c r="F22" s="6"/>
      <c r="G22" s="6">
        <v>91.5</v>
      </c>
      <c r="I22" s="6"/>
      <c r="J22" s="6"/>
      <c r="K22" s="6">
        <v>65.599999999999994</v>
      </c>
    </row>
    <row r="23" spans="5:11" x14ac:dyDescent="0.3">
      <c r="E23" s="6"/>
      <c r="F23" s="6"/>
      <c r="G23" s="6">
        <v>39.200000000000003</v>
      </c>
      <c r="I23" s="6"/>
      <c r="J23" s="6"/>
      <c r="K23" s="6">
        <v>27.5</v>
      </c>
    </row>
    <row r="24" spans="5:11" x14ac:dyDescent="0.3">
      <c r="E24" s="6"/>
      <c r="F24" s="6"/>
      <c r="G24" s="6">
        <v>94.2</v>
      </c>
      <c r="I24" s="6"/>
      <c r="J24" s="6"/>
      <c r="K24" s="6">
        <v>70.599999999999994</v>
      </c>
    </row>
    <row r="25" spans="5:11" x14ac:dyDescent="0.3">
      <c r="E25" s="6"/>
      <c r="F25" s="6"/>
      <c r="G25" s="6">
        <v>76.8</v>
      </c>
      <c r="I25" s="6"/>
      <c r="J25" s="6"/>
      <c r="K25" s="6">
        <v>60.3</v>
      </c>
    </row>
    <row r="26" spans="5:11" x14ac:dyDescent="0.3">
      <c r="E26" s="6"/>
      <c r="F26" s="6"/>
      <c r="G26" s="6">
        <v>77.7</v>
      </c>
      <c r="I26" s="6"/>
      <c r="J26" s="6"/>
      <c r="K26" s="6">
        <v>38.299999999999997</v>
      </c>
    </row>
    <row r="27" spans="5:11" x14ac:dyDescent="0.3">
      <c r="E27" s="6"/>
      <c r="F27" s="6"/>
      <c r="G27" s="6">
        <v>65</v>
      </c>
      <c r="I27" s="6"/>
      <c r="J27" s="6"/>
      <c r="K27" s="6">
        <v>29.4</v>
      </c>
    </row>
    <row r="28" spans="5:11" x14ac:dyDescent="0.3">
      <c r="E28" s="6"/>
      <c r="F28" s="6"/>
      <c r="G28" s="6">
        <v>69.3</v>
      </c>
      <c r="I28" s="6"/>
      <c r="J28" s="6"/>
      <c r="K28" s="6">
        <v>52.8</v>
      </c>
    </row>
    <row r="29" spans="5:11" x14ac:dyDescent="0.3">
      <c r="E29" s="6"/>
      <c r="F29" s="6"/>
      <c r="G29" s="6">
        <v>86.3</v>
      </c>
      <c r="I29" s="6"/>
      <c r="J29" s="6"/>
      <c r="K29" s="6">
        <v>81.900000000000006</v>
      </c>
    </row>
  </sheetData>
  <phoneticPr fontId="3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9:G23"/>
  <sheetViews>
    <sheetView workbookViewId="0">
      <selection activeCell="E9" sqref="E9:G9"/>
    </sheetView>
  </sheetViews>
  <sheetFormatPr defaultRowHeight="16.5" x14ac:dyDescent="0.3"/>
  <cols>
    <col min="7" max="7" width="16.5" bestFit="1" customWidth="1"/>
  </cols>
  <sheetData>
    <row r="9" spans="5:7" x14ac:dyDescent="0.3">
      <c r="E9" s="41" t="s">
        <v>61</v>
      </c>
      <c r="F9" s="41" t="s">
        <v>62</v>
      </c>
      <c r="G9" s="41" t="s">
        <v>63</v>
      </c>
    </row>
    <row r="10" spans="5:7" x14ac:dyDescent="0.3">
      <c r="E10" s="6">
        <v>515.5</v>
      </c>
      <c r="F10" s="6">
        <v>516</v>
      </c>
      <c r="G10" s="6">
        <v>522.5</v>
      </c>
    </row>
    <row r="11" spans="5:7" x14ac:dyDescent="0.3">
      <c r="E11" s="6">
        <v>452.5</v>
      </c>
      <c r="F11" s="6">
        <v>523</v>
      </c>
      <c r="G11" s="6">
        <v>508</v>
      </c>
    </row>
    <row r="12" spans="5:7" x14ac:dyDescent="0.3">
      <c r="E12" s="6">
        <v>466</v>
      </c>
      <c r="F12" s="6">
        <v>590.5</v>
      </c>
      <c r="G12" s="6">
        <v>503.5</v>
      </c>
    </row>
    <row r="13" spans="5:7" x14ac:dyDescent="0.3">
      <c r="E13" s="6">
        <v>528</v>
      </c>
      <c r="F13" s="6">
        <v>515</v>
      </c>
      <c r="G13" s="6">
        <v>508</v>
      </c>
    </row>
    <row r="14" spans="5:7" x14ac:dyDescent="0.3">
      <c r="E14" s="6">
        <v>463</v>
      </c>
      <c r="F14" s="6">
        <v>521.5</v>
      </c>
      <c r="G14" s="6">
        <v>406.5</v>
      </c>
    </row>
    <row r="15" spans="5:7" x14ac:dyDescent="0.3">
      <c r="E15" s="6">
        <v>489.5</v>
      </c>
      <c r="F15" s="6">
        <v>533</v>
      </c>
      <c r="G15" s="6">
        <v>460.5</v>
      </c>
    </row>
    <row r="16" spans="5:7" x14ac:dyDescent="0.3">
      <c r="E16" s="6">
        <v>508</v>
      </c>
      <c r="F16" s="6">
        <v>567.5</v>
      </c>
      <c r="G16" s="6">
        <v>520.5</v>
      </c>
    </row>
    <row r="17" spans="5:7" x14ac:dyDescent="0.3">
      <c r="E17" s="6">
        <v>446.5</v>
      </c>
      <c r="F17" s="6">
        <v>510.5</v>
      </c>
      <c r="G17" s="6">
        <v>509.5</v>
      </c>
    </row>
    <row r="18" spans="5:7" x14ac:dyDescent="0.3">
      <c r="E18" s="6">
        <v>382</v>
      </c>
      <c r="F18" s="6">
        <v>527.5</v>
      </c>
      <c r="G18" s="6">
        <v>517.5</v>
      </c>
    </row>
    <row r="19" spans="5:7" x14ac:dyDescent="0.3">
      <c r="E19" s="6">
        <v>411.5</v>
      </c>
      <c r="F19" s="6">
        <v>504</v>
      </c>
      <c r="G19" s="6">
        <v>503.5</v>
      </c>
    </row>
    <row r="20" spans="5:7" x14ac:dyDescent="0.3">
      <c r="E20" s="6">
        <v>444</v>
      </c>
      <c r="F20" s="6">
        <v>532</v>
      </c>
    </row>
    <row r="21" spans="5:7" x14ac:dyDescent="0.3">
      <c r="E21" s="6"/>
      <c r="F21" s="6">
        <v>539</v>
      </c>
    </row>
    <row r="22" spans="5:7" x14ac:dyDescent="0.3">
      <c r="E22" s="6"/>
      <c r="F22" s="6">
        <v>527.5</v>
      </c>
      <c r="G22" s="6"/>
    </row>
    <row r="23" spans="5:7" x14ac:dyDescent="0.3">
      <c r="E23" s="6"/>
      <c r="F23" s="6">
        <v>594</v>
      </c>
      <c r="G23" s="6"/>
    </row>
  </sheetData>
  <phoneticPr fontId="3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10:J24"/>
  <sheetViews>
    <sheetView workbookViewId="0">
      <selection activeCell="H10" sqref="H10:J10"/>
    </sheetView>
  </sheetViews>
  <sheetFormatPr defaultRowHeight="16.5" x14ac:dyDescent="0.3"/>
  <cols>
    <col min="10" max="10" width="16.5" bestFit="1" customWidth="1"/>
  </cols>
  <sheetData>
    <row r="10" spans="8:10" x14ac:dyDescent="0.3">
      <c r="H10" s="41" t="s">
        <v>61</v>
      </c>
      <c r="I10" s="41" t="s">
        <v>62</v>
      </c>
      <c r="J10" s="41" t="s">
        <v>63</v>
      </c>
    </row>
    <row r="11" spans="8:10" x14ac:dyDescent="0.3">
      <c r="H11" s="6">
        <v>84.5</v>
      </c>
      <c r="I11" s="6">
        <v>84</v>
      </c>
      <c r="J11" s="6">
        <v>77.5</v>
      </c>
    </row>
    <row r="12" spans="8:10" x14ac:dyDescent="0.3">
      <c r="H12" s="6">
        <v>147.5</v>
      </c>
      <c r="I12" s="6">
        <v>77</v>
      </c>
      <c r="J12" s="6">
        <v>92</v>
      </c>
    </row>
    <row r="13" spans="8:10" x14ac:dyDescent="0.3">
      <c r="H13" s="6">
        <v>134</v>
      </c>
      <c r="I13" s="6">
        <v>9.5</v>
      </c>
      <c r="J13" s="6">
        <v>96.5</v>
      </c>
    </row>
    <row r="14" spans="8:10" x14ac:dyDescent="0.3">
      <c r="H14" s="6">
        <v>72</v>
      </c>
      <c r="I14" s="6">
        <v>85</v>
      </c>
      <c r="J14" s="6">
        <v>92</v>
      </c>
    </row>
    <row r="15" spans="8:10" x14ac:dyDescent="0.3">
      <c r="H15" s="6">
        <v>137</v>
      </c>
      <c r="I15" s="6">
        <v>78.5</v>
      </c>
      <c r="J15" s="6">
        <v>193.5</v>
      </c>
    </row>
    <row r="16" spans="8:10" x14ac:dyDescent="0.3">
      <c r="H16" s="6">
        <v>110.5</v>
      </c>
      <c r="I16" s="6">
        <v>67</v>
      </c>
      <c r="J16" s="6">
        <v>139.5</v>
      </c>
    </row>
    <row r="17" spans="8:10" x14ac:dyDescent="0.3">
      <c r="H17" s="6">
        <v>92</v>
      </c>
      <c r="I17" s="6">
        <v>32.5</v>
      </c>
      <c r="J17" s="6">
        <v>79.5</v>
      </c>
    </row>
    <row r="18" spans="8:10" x14ac:dyDescent="0.3">
      <c r="H18" s="6">
        <v>153.5</v>
      </c>
      <c r="I18" s="6">
        <v>89.5</v>
      </c>
      <c r="J18" s="6">
        <v>90.5</v>
      </c>
    </row>
    <row r="19" spans="8:10" x14ac:dyDescent="0.3">
      <c r="H19" s="6">
        <v>218</v>
      </c>
      <c r="I19" s="6">
        <v>72.5</v>
      </c>
      <c r="J19" s="6">
        <v>82.5</v>
      </c>
    </row>
    <row r="20" spans="8:10" x14ac:dyDescent="0.3">
      <c r="H20" s="6">
        <v>188.5</v>
      </c>
      <c r="I20" s="6">
        <v>96</v>
      </c>
      <c r="J20" s="6">
        <v>96.5</v>
      </c>
    </row>
    <row r="21" spans="8:10" x14ac:dyDescent="0.3">
      <c r="H21" s="6">
        <v>156</v>
      </c>
      <c r="I21" s="6">
        <v>68</v>
      </c>
      <c r="J21" s="6"/>
    </row>
    <row r="22" spans="8:10" x14ac:dyDescent="0.3">
      <c r="H22" s="6"/>
      <c r="I22" s="6">
        <v>61</v>
      </c>
      <c r="J22" s="6"/>
    </row>
    <row r="23" spans="8:10" x14ac:dyDescent="0.3">
      <c r="H23" s="6"/>
      <c r="I23" s="6">
        <v>72.5</v>
      </c>
    </row>
    <row r="24" spans="8:10" x14ac:dyDescent="0.3">
      <c r="H24" s="6"/>
      <c r="I24" s="6">
        <v>6</v>
      </c>
    </row>
  </sheetData>
  <phoneticPr fontId="3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10:J24"/>
  <sheetViews>
    <sheetView workbookViewId="0">
      <selection activeCell="H10" sqref="H10:J10"/>
    </sheetView>
  </sheetViews>
  <sheetFormatPr defaultRowHeight="16.5" x14ac:dyDescent="0.3"/>
  <cols>
    <col min="10" max="10" width="16.5" bestFit="1" customWidth="1"/>
  </cols>
  <sheetData>
    <row r="10" spans="8:10" x14ac:dyDescent="0.3">
      <c r="H10" s="41" t="s">
        <v>61</v>
      </c>
      <c r="I10" s="41" t="s">
        <v>62</v>
      </c>
      <c r="J10" s="41" t="s">
        <v>63</v>
      </c>
    </row>
    <row r="11" spans="8:10" x14ac:dyDescent="0.3">
      <c r="H11" s="6">
        <v>14.08</v>
      </c>
      <c r="I11" s="6">
        <v>14</v>
      </c>
      <c r="J11" s="6">
        <v>12.92</v>
      </c>
    </row>
    <row r="12" spans="8:10" x14ac:dyDescent="0.3">
      <c r="H12" s="6">
        <v>24.58</v>
      </c>
      <c r="I12" s="6">
        <v>12.83</v>
      </c>
      <c r="J12" s="6">
        <v>15.33</v>
      </c>
    </row>
    <row r="13" spans="8:10" x14ac:dyDescent="0.3">
      <c r="H13" s="6">
        <v>22.33</v>
      </c>
      <c r="I13" s="6">
        <v>1.58</v>
      </c>
      <c r="J13" s="6">
        <v>16.079999999999998</v>
      </c>
    </row>
    <row r="14" spans="8:10" x14ac:dyDescent="0.3">
      <c r="H14" s="6">
        <v>12</v>
      </c>
      <c r="I14" s="6">
        <v>14.17</v>
      </c>
      <c r="J14" s="6">
        <v>15.33</v>
      </c>
    </row>
    <row r="15" spans="8:10" x14ac:dyDescent="0.3">
      <c r="H15" s="6">
        <v>22.83</v>
      </c>
      <c r="I15" s="6">
        <v>13.08</v>
      </c>
      <c r="J15" s="6">
        <v>32.25</v>
      </c>
    </row>
    <row r="16" spans="8:10" x14ac:dyDescent="0.3">
      <c r="H16" s="6">
        <v>18.420000000000002</v>
      </c>
      <c r="I16" s="6">
        <v>11.17</v>
      </c>
      <c r="J16" s="6">
        <v>23.25</v>
      </c>
    </row>
    <row r="17" spans="8:10" x14ac:dyDescent="0.3">
      <c r="H17" s="6">
        <v>15.33</v>
      </c>
      <c r="I17" s="6">
        <v>5.42</v>
      </c>
      <c r="J17" s="6">
        <v>13.25</v>
      </c>
    </row>
    <row r="18" spans="8:10" x14ac:dyDescent="0.3">
      <c r="H18" s="6">
        <v>25.58</v>
      </c>
      <c r="I18" s="6">
        <v>14.92</v>
      </c>
      <c r="J18" s="6">
        <v>15.08</v>
      </c>
    </row>
    <row r="19" spans="8:10" x14ac:dyDescent="0.3">
      <c r="H19" s="6">
        <v>36.33</v>
      </c>
      <c r="I19" s="6">
        <v>12.08</v>
      </c>
      <c r="J19" s="6">
        <v>13.75</v>
      </c>
    </row>
    <row r="20" spans="8:10" x14ac:dyDescent="0.3">
      <c r="H20" s="6">
        <v>31.42</v>
      </c>
      <c r="I20" s="6">
        <v>16</v>
      </c>
      <c r="J20" s="6">
        <v>16.079999999999998</v>
      </c>
    </row>
    <row r="21" spans="8:10" x14ac:dyDescent="0.3">
      <c r="H21" s="6">
        <v>26</v>
      </c>
      <c r="I21" s="6">
        <v>11.33</v>
      </c>
      <c r="J21" s="6"/>
    </row>
    <row r="22" spans="8:10" x14ac:dyDescent="0.3">
      <c r="H22" s="6"/>
      <c r="I22" s="6">
        <v>10.17</v>
      </c>
      <c r="J22" s="6"/>
    </row>
    <row r="23" spans="8:10" x14ac:dyDescent="0.3">
      <c r="H23" s="6"/>
      <c r="I23" s="6">
        <v>12.08</v>
      </c>
    </row>
    <row r="24" spans="8:10" x14ac:dyDescent="0.3">
      <c r="H24" s="6"/>
      <c r="I24" s="6">
        <v>1</v>
      </c>
    </row>
  </sheetData>
  <phoneticPr fontId="3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8:G32"/>
  <sheetViews>
    <sheetView workbookViewId="0">
      <selection activeCell="E8" sqref="E8:G8"/>
    </sheetView>
  </sheetViews>
  <sheetFormatPr defaultRowHeight="16.5" x14ac:dyDescent="0.3"/>
  <cols>
    <col min="7" max="7" width="16.5" bestFit="1" customWidth="1"/>
  </cols>
  <sheetData>
    <row r="8" spans="5:7" x14ac:dyDescent="0.3">
      <c r="E8" s="41" t="s">
        <v>61</v>
      </c>
      <c r="F8" s="41" t="s">
        <v>62</v>
      </c>
      <c r="G8" s="41" t="s">
        <v>63</v>
      </c>
    </row>
    <row r="9" spans="5:7" x14ac:dyDescent="0.3">
      <c r="E9" s="6">
        <v>486.5</v>
      </c>
      <c r="F9" s="6">
        <v>530</v>
      </c>
      <c r="G9" s="6">
        <v>526.5</v>
      </c>
    </row>
    <row r="10" spans="5:7" x14ac:dyDescent="0.3">
      <c r="E10" s="6">
        <v>435</v>
      </c>
      <c r="F10" s="6">
        <v>528</v>
      </c>
      <c r="G10" s="6">
        <v>447</v>
      </c>
    </row>
    <row r="11" spans="5:7" x14ac:dyDescent="0.3">
      <c r="E11" s="6">
        <v>466</v>
      </c>
      <c r="F11" s="6">
        <v>525</v>
      </c>
      <c r="G11" s="6">
        <v>510</v>
      </c>
    </row>
    <row r="12" spans="5:7" x14ac:dyDescent="0.3">
      <c r="E12" s="6">
        <v>442</v>
      </c>
      <c r="F12" s="6">
        <v>515.5</v>
      </c>
      <c r="G12" s="6">
        <v>516.5</v>
      </c>
    </row>
    <row r="13" spans="5:7" x14ac:dyDescent="0.3">
      <c r="E13" s="6">
        <v>413</v>
      </c>
      <c r="F13" s="6">
        <v>600</v>
      </c>
      <c r="G13" s="6">
        <v>542</v>
      </c>
    </row>
    <row r="14" spans="5:7" x14ac:dyDescent="0.3">
      <c r="E14" s="6">
        <v>447</v>
      </c>
      <c r="F14" s="6">
        <v>548.5</v>
      </c>
      <c r="G14" s="6">
        <v>564</v>
      </c>
    </row>
    <row r="15" spans="5:7" x14ac:dyDescent="0.3">
      <c r="E15" s="6">
        <v>353.5</v>
      </c>
      <c r="F15" s="6">
        <v>557</v>
      </c>
      <c r="G15" s="6">
        <v>522.5</v>
      </c>
    </row>
    <row r="16" spans="5:7" x14ac:dyDescent="0.3">
      <c r="E16" s="6">
        <v>404</v>
      </c>
      <c r="F16" s="6">
        <v>534</v>
      </c>
      <c r="G16" s="6">
        <v>507.5</v>
      </c>
    </row>
    <row r="17" spans="5:7" x14ac:dyDescent="0.3">
      <c r="E17" s="6">
        <v>411</v>
      </c>
      <c r="F17" s="6">
        <v>470.5</v>
      </c>
      <c r="G17" s="6">
        <v>551.5</v>
      </c>
    </row>
    <row r="18" spans="5:7" x14ac:dyDescent="0.3">
      <c r="E18" s="6">
        <v>428.5</v>
      </c>
      <c r="F18" s="6">
        <v>536</v>
      </c>
      <c r="G18" s="6">
        <v>504.5</v>
      </c>
    </row>
    <row r="19" spans="5:7" x14ac:dyDescent="0.3">
      <c r="E19" s="6">
        <v>397.5</v>
      </c>
      <c r="F19" s="6">
        <v>490</v>
      </c>
      <c r="G19" s="6">
        <v>462</v>
      </c>
    </row>
    <row r="20" spans="5:7" x14ac:dyDescent="0.3">
      <c r="E20" s="6"/>
      <c r="F20" s="6">
        <v>520</v>
      </c>
      <c r="G20" s="6">
        <v>551</v>
      </c>
    </row>
    <row r="21" spans="5:7" x14ac:dyDescent="0.3">
      <c r="E21" s="6"/>
      <c r="F21" s="6">
        <v>450.5</v>
      </c>
      <c r="G21" s="6">
        <v>540.5</v>
      </c>
    </row>
    <row r="22" spans="5:7" x14ac:dyDescent="0.3">
      <c r="E22" s="6"/>
      <c r="F22" s="6">
        <v>559</v>
      </c>
      <c r="G22" s="6">
        <v>520.5</v>
      </c>
    </row>
    <row r="23" spans="5:7" x14ac:dyDescent="0.3">
      <c r="E23" s="6"/>
      <c r="F23" s="6">
        <v>431</v>
      </c>
      <c r="G23" s="6">
        <v>513</v>
      </c>
    </row>
    <row r="24" spans="5:7" x14ac:dyDescent="0.3">
      <c r="E24" s="6"/>
      <c r="F24" s="6"/>
      <c r="G24" s="6">
        <v>528</v>
      </c>
    </row>
    <row r="25" spans="5:7" x14ac:dyDescent="0.3">
      <c r="E25" s="6"/>
      <c r="F25" s="6"/>
      <c r="G25" s="6">
        <v>527.5</v>
      </c>
    </row>
    <row r="26" spans="5:7" x14ac:dyDescent="0.3">
      <c r="E26" s="6"/>
      <c r="F26" s="6"/>
      <c r="G26" s="6">
        <v>515.5</v>
      </c>
    </row>
    <row r="27" spans="5:7" x14ac:dyDescent="0.3">
      <c r="E27" s="6"/>
      <c r="F27" s="6"/>
      <c r="G27" s="6">
        <v>528</v>
      </c>
    </row>
    <row r="28" spans="5:7" x14ac:dyDescent="0.3">
      <c r="E28" s="6"/>
      <c r="F28" s="6"/>
      <c r="G28" s="6">
        <v>494</v>
      </c>
    </row>
    <row r="29" spans="5:7" x14ac:dyDescent="0.3">
      <c r="E29" s="6"/>
      <c r="F29" s="6"/>
      <c r="G29" s="6">
        <v>562</v>
      </c>
    </row>
    <row r="30" spans="5:7" x14ac:dyDescent="0.3">
      <c r="E30" s="6"/>
      <c r="F30" s="6"/>
      <c r="G30" s="6">
        <v>505.5</v>
      </c>
    </row>
    <row r="31" spans="5:7" x14ac:dyDescent="0.3">
      <c r="E31" s="6"/>
      <c r="F31" s="6"/>
    </row>
    <row r="32" spans="5:7" x14ac:dyDescent="0.3">
      <c r="E32" s="6"/>
      <c r="F32" s="6"/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I14"/>
  <sheetViews>
    <sheetView workbookViewId="0">
      <selection activeCell="C7" sqref="C7:C8"/>
    </sheetView>
  </sheetViews>
  <sheetFormatPr defaultRowHeight="16.5" x14ac:dyDescent="0.3"/>
  <sheetData>
    <row r="7" spans="2:9" x14ac:dyDescent="0.3">
      <c r="B7" t="s">
        <v>42</v>
      </c>
      <c r="C7" t="s">
        <v>46</v>
      </c>
      <c r="D7" s="6">
        <v>0.70140400000000003</v>
      </c>
      <c r="E7" s="6">
        <v>0.55882900000000002</v>
      </c>
      <c r="F7" s="6">
        <v>0.93816999999999995</v>
      </c>
      <c r="G7" s="6">
        <v>0.58646943699999998</v>
      </c>
      <c r="H7" s="6">
        <v>0.26933200000000002</v>
      </c>
      <c r="I7" s="6">
        <v>0.70486800000000005</v>
      </c>
    </row>
    <row r="8" spans="2:9" x14ac:dyDescent="0.3">
      <c r="C8" t="s">
        <v>47</v>
      </c>
      <c r="D8" s="6">
        <v>0.19104599999999999</v>
      </c>
      <c r="E8" s="6">
        <v>0.164968</v>
      </c>
      <c r="F8" s="6">
        <v>9.7313999999999998E-2</v>
      </c>
      <c r="G8" s="6">
        <v>0.27367965799999999</v>
      </c>
      <c r="H8" s="6">
        <v>0.24374899999999999</v>
      </c>
      <c r="I8" s="6">
        <v>0.25706899999999999</v>
      </c>
    </row>
    <row r="10" spans="2:9" x14ac:dyDescent="0.3">
      <c r="B10" t="s">
        <v>44</v>
      </c>
      <c r="C10" t="s">
        <v>46</v>
      </c>
      <c r="D10" s="6">
        <v>0.68340100000000004</v>
      </c>
      <c r="E10" s="6">
        <v>0.94634679600000005</v>
      </c>
      <c r="F10" s="6">
        <v>0.53934700000000002</v>
      </c>
      <c r="G10" s="6">
        <v>0.80411699999999997</v>
      </c>
      <c r="H10" s="6">
        <v>0.68982500000000002</v>
      </c>
      <c r="I10" s="6">
        <v>0.65625299999999998</v>
      </c>
    </row>
    <row r="11" spans="2:9" x14ac:dyDescent="0.3">
      <c r="C11" t="s">
        <v>47</v>
      </c>
      <c r="D11" s="6">
        <v>0.10909000000000001</v>
      </c>
      <c r="E11" s="6">
        <v>0.14734755799999999</v>
      </c>
      <c r="F11" s="6">
        <v>2.3539000000000001E-2</v>
      </c>
      <c r="G11" s="6">
        <v>7.3154999999999998E-2</v>
      </c>
      <c r="H11" s="6">
        <v>6.6208000000000003E-2</v>
      </c>
      <c r="I11" s="6">
        <v>5.1679999999999997E-2</v>
      </c>
    </row>
    <row r="13" spans="2:9" x14ac:dyDescent="0.3">
      <c r="B13" t="s">
        <v>45</v>
      </c>
      <c r="C13" t="s">
        <v>46</v>
      </c>
      <c r="D13" s="6">
        <v>1.2182E-2</v>
      </c>
      <c r="E13" s="6">
        <v>4.0049999999999999E-3</v>
      </c>
      <c r="F13" s="6">
        <v>2.4063000000000001E-2</v>
      </c>
      <c r="G13" s="6">
        <v>5.2581000000000003E-2</v>
      </c>
      <c r="H13" s="6">
        <v>3.8447760999999997E-2</v>
      </c>
      <c r="I13" s="6">
        <v>8.9750000000000003E-3</v>
      </c>
    </row>
    <row r="14" spans="2:9" x14ac:dyDescent="0.3">
      <c r="C14" t="s">
        <v>47</v>
      </c>
      <c r="D14" s="6">
        <v>3.3072999999999998E-2</v>
      </c>
      <c r="E14" s="6">
        <v>7.8305E-2</v>
      </c>
      <c r="F14" s="6">
        <v>3.8753999999999997E-2</v>
      </c>
      <c r="G14" s="6">
        <v>5.0533000000000002E-2</v>
      </c>
      <c r="H14" s="6">
        <v>7.1797650000000005E-2</v>
      </c>
      <c r="I14" s="6">
        <v>7.6359999999999997E-2</v>
      </c>
    </row>
  </sheetData>
  <phoneticPr fontId="3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9:H33"/>
  <sheetViews>
    <sheetView workbookViewId="0">
      <selection activeCell="F9" sqref="F9:H9"/>
    </sheetView>
  </sheetViews>
  <sheetFormatPr defaultRowHeight="16.5" x14ac:dyDescent="0.3"/>
  <cols>
    <col min="8" max="8" width="16.5" bestFit="1" customWidth="1"/>
  </cols>
  <sheetData>
    <row r="9" spans="6:8" x14ac:dyDescent="0.3">
      <c r="F9" s="41" t="s">
        <v>61</v>
      </c>
      <c r="G9" s="41" t="s">
        <v>62</v>
      </c>
      <c r="H9" s="41" t="s">
        <v>63</v>
      </c>
    </row>
    <row r="10" spans="6:8" x14ac:dyDescent="0.3">
      <c r="F10" s="6">
        <v>113.5</v>
      </c>
      <c r="G10" s="6">
        <v>70</v>
      </c>
      <c r="H10" s="6">
        <v>73.5</v>
      </c>
    </row>
    <row r="11" spans="6:8" x14ac:dyDescent="0.3">
      <c r="F11" s="6">
        <v>165</v>
      </c>
      <c r="G11" s="6">
        <v>72</v>
      </c>
      <c r="H11" s="6">
        <v>153</v>
      </c>
    </row>
    <row r="12" spans="6:8" x14ac:dyDescent="0.3">
      <c r="F12" s="6">
        <v>134</v>
      </c>
      <c r="G12" s="6">
        <v>75</v>
      </c>
      <c r="H12" s="6">
        <v>90</v>
      </c>
    </row>
    <row r="13" spans="6:8" x14ac:dyDescent="0.3">
      <c r="F13" s="6">
        <v>158</v>
      </c>
      <c r="G13" s="6">
        <v>84.5</v>
      </c>
      <c r="H13" s="6">
        <v>83.5</v>
      </c>
    </row>
    <row r="14" spans="6:8" x14ac:dyDescent="0.3">
      <c r="F14" s="6">
        <v>187</v>
      </c>
      <c r="G14" s="6">
        <v>0</v>
      </c>
      <c r="H14" s="6">
        <v>58</v>
      </c>
    </row>
    <row r="15" spans="6:8" x14ac:dyDescent="0.3">
      <c r="F15" s="6">
        <v>153</v>
      </c>
      <c r="G15" s="6">
        <v>51.5</v>
      </c>
      <c r="H15" s="6">
        <v>36</v>
      </c>
    </row>
    <row r="16" spans="6:8" x14ac:dyDescent="0.3">
      <c r="F16" s="6">
        <v>246.5</v>
      </c>
      <c r="G16" s="6">
        <v>43</v>
      </c>
      <c r="H16" s="6">
        <v>77.5</v>
      </c>
    </row>
    <row r="17" spans="6:8" x14ac:dyDescent="0.3">
      <c r="F17" s="6">
        <v>196</v>
      </c>
      <c r="G17" s="6">
        <v>66</v>
      </c>
      <c r="H17" s="6">
        <v>92.5</v>
      </c>
    </row>
    <row r="18" spans="6:8" x14ac:dyDescent="0.3">
      <c r="F18" s="6">
        <v>189</v>
      </c>
      <c r="G18" s="6">
        <v>129.5</v>
      </c>
      <c r="H18" s="6">
        <v>48.5</v>
      </c>
    </row>
    <row r="19" spans="6:8" x14ac:dyDescent="0.3">
      <c r="F19" s="6">
        <v>171.5</v>
      </c>
      <c r="G19" s="6">
        <v>64</v>
      </c>
      <c r="H19" s="6">
        <v>95.5</v>
      </c>
    </row>
    <row r="20" spans="6:8" x14ac:dyDescent="0.3">
      <c r="F20" s="6">
        <v>202.5</v>
      </c>
      <c r="G20" s="6">
        <v>110</v>
      </c>
      <c r="H20" s="6">
        <v>138</v>
      </c>
    </row>
    <row r="21" spans="6:8" x14ac:dyDescent="0.3">
      <c r="F21" s="6"/>
      <c r="G21" s="6">
        <v>80</v>
      </c>
      <c r="H21" s="6">
        <v>49</v>
      </c>
    </row>
    <row r="22" spans="6:8" x14ac:dyDescent="0.3">
      <c r="F22" s="6"/>
      <c r="G22" s="6">
        <v>149.5</v>
      </c>
      <c r="H22" s="6">
        <v>59.5</v>
      </c>
    </row>
    <row r="23" spans="6:8" x14ac:dyDescent="0.3">
      <c r="F23" s="6"/>
      <c r="G23" s="6">
        <v>41</v>
      </c>
      <c r="H23" s="6">
        <v>79.5</v>
      </c>
    </row>
    <row r="24" spans="6:8" x14ac:dyDescent="0.3">
      <c r="F24" s="6"/>
      <c r="G24" s="6">
        <v>169</v>
      </c>
      <c r="H24" s="6">
        <v>87</v>
      </c>
    </row>
    <row r="25" spans="6:8" x14ac:dyDescent="0.3">
      <c r="F25" s="6"/>
      <c r="G25" s="6"/>
      <c r="H25" s="6">
        <v>72</v>
      </c>
    </row>
    <row r="26" spans="6:8" x14ac:dyDescent="0.3">
      <c r="F26" s="6"/>
      <c r="G26" s="6"/>
      <c r="H26" s="6">
        <v>72.5</v>
      </c>
    </row>
    <row r="27" spans="6:8" x14ac:dyDescent="0.3">
      <c r="F27" s="6"/>
      <c r="G27" s="6"/>
      <c r="H27" s="6">
        <v>84.5</v>
      </c>
    </row>
    <row r="28" spans="6:8" x14ac:dyDescent="0.3">
      <c r="F28" s="6"/>
      <c r="G28" s="6"/>
      <c r="H28" s="6">
        <v>72</v>
      </c>
    </row>
    <row r="29" spans="6:8" x14ac:dyDescent="0.3">
      <c r="F29" s="6"/>
      <c r="G29" s="6"/>
      <c r="H29" s="6">
        <v>106</v>
      </c>
    </row>
    <row r="30" spans="6:8" x14ac:dyDescent="0.3">
      <c r="F30" s="6"/>
      <c r="G30" s="6"/>
      <c r="H30" s="6">
        <v>38</v>
      </c>
    </row>
    <row r="31" spans="6:8" x14ac:dyDescent="0.3">
      <c r="F31" s="6"/>
      <c r="G31" s="6"/>
      <c r="H31" s="6">
        <v>94.5</v>
      </c>
    </row>
    <row r="32" spans="6:8" x14ac:dyDescent="0.3">
      <c r="F32" s="6"/>
      <c r="G32" s="6"/>
    </row>
    <row r="33" spans="6:7" x14ac:dyDescent="0.3">
      <c r="F33" s="6"/>
      <c r="G33" s="6"/>
    </row>
  </sheetData>
  <phoneticPr fontId="3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8:H32"/>
  <sheetViews>
    <sheetView workbookViewId="0">
      <selection activeCell="F8" sqref="F8:H8"/>
    </sheetView>
  </sheetViews>
  <sheetFormatPr defaultRowHeight="16.5" x14ac:dyDescent="0.3"/>
  <cols>
    <col min="8" max="8" width="16.5" bestFit="1" customWidth="1"/>
  </cols>
  <sheetData>
    <row r="8" spans="6:8" x14ac:dyDescent="0.3">
      <c r="F8" s="41" t="s">
        <v>61</v>
      </c>
      <c r="G8" s="41" t="s">
        <v>62</v>
      </c>
      <c r="H8" s="41" t="s">
        <v>63</v>
      </c>
    </row>
    <row r="9" spans="6:8" x14ac:dyDescent="0.3">
      <c r="F9" s="6">
        <v>31</v>
      </c>
      <c r="G9" s="6">
        <v>14</v>
      </c>
      <c r="H9" s="6">
        <v>26</v>
      </c>
    </row>
    <row r="10" spans="6:8" x14ac:dyDescent="0.3">
      <c r="F10" s="6">
        <v>36</v>
      </c>
      <c r="G10" s="6">
        <v>13</v>
      </c>
      <c r="H10" s="6">
        <v>36</v>
      </c>
    </row>
    <row r="11" spans="6:8" x14ac:dyDescent="0.3">
      <c r="F11" s="6">
        <v>32</v>
      </c>
      <c r="G11" s="6">
        <v>14</v>
      </c>
      <c r="H11" s="6">
        <v>30</v>
      </c>
    </row>
    <row r="12" spans="6:8" x14ac:dyDescent="0.3">
      <c r="F12" s="6">
        <v>47</v>
      </c>
      <c r="G12" s="6">
        <v>20</v>
      </c>
      <c r="H12" s="6">
        <v>23</v>
      </c>
    </row>
    <row r="13" spans="6:8" x14ac:dyDescent="0.3">
      <c r="F13" s="6">
        <v>43</v>
      </c>
      <c r="G13" s="6">
        <v>0</v>
      </c>
      <c r="H13" s="6">
        <v>18</v>
      </c>
    </row>
    <row r="14" spans="6:8" x14ac:dyDescent="0.3">
      <c r="F14" s="6">
        <v>30</v>
      </c>
      <c r="G14" s="6">
        <v>14</v>
      </c>
      <c r="H14" s="6">
        <v>12</v>
      </c>
    </row>
    <row r="15" spans="6:8" x14ac:dyDescent="0.3">
      <c r="F15" s="6">
        <v>43</v>
      </c>
      <c r="G15" s="6">
        <v>18</v>
      </c>
      <c r="H15" s="6">
        <v>22</v>
      </c>
    </row>
    <row r="16" spans="6:8" x14ac:dyDescent="0.3">
      <c r="F16" s="6">
        <v>35</v>
      </c>
      <c r="G16" s="6">
        <v>16</v>
      </c>
      <c r="H16" s="6">
        <v>24</v>
      </c>
    </row>
    <row r="17" spans="6:8" x14ac:dyDescent="0.3">
      <c r="F17" s="6">
        <v>50</v>
      </c>
      <c r="G17" s="6">
        <v>35</v>
      </c>
      <c r="H17" s="6">
        <v>14</v>
      </c>
    </row>
    <row r="18" spans="6:8" x14ac:dyDescent="0.3">
      <c r="F18" s="6">
        <v>58</v>
      </c>
      <c r="G18" s="6">
        <v>16</v>
      </c>
      <c r="H18" s="6">
        <v>15</v>
      </c>
    </row>
    <row r="19" spans="6:8" x14ac:dyDescent="0.3">
      <c r="F19" s="6">
        <v>55</v>
      </c>
      <c r="G19" s="6">
        <v>24</v>
      </c>
      <c r="H19" s="6">
        <v>35</v>
      </c>
    </row>
    <row r="20" spans="6:8" x14ac:dyDescent="0.3">
      <c r="F20" s="6"/>
      <c r="G20" s="6">
        <v>36</v>
      </c>
      <c r="H20" s="6">
        <v>22</v>
      </c>
    </row>
    <row r="21" spans="6:8" x14ac:dyDescent="0.3">
      <c r="F21" s="6"/>
      <c r="G21" s="6">
        <v>29</v>
      </c>
      <c r="H21" s="6">
        <v>12</v>
      </c>
    </row>
    <row r="22" spans="6:8" x14ac:dyDescent="0.3">
      <c r="F22" s="6"/>
      <c r="G22" s="6">
        <v>12</v>
      </c>
      <c r="H22" s="6">
        <v>32</v>
      </c>
    </row>
    <row r="23" spans="6:8" x14ac:dyDescent="0.3">
      <c r="F23" s="6"/>
      <c r="G23" s="6">
        <v>26</v>
      </c>
      <c r="H23" s="6">
        <v>32</v>
      </c>
    </row>
    <row r="24" spans="6:8" x14ac:dyDescent="0.3">
      <c r="F24" s="6"/>
      <c r="G24" s="6"/>
      <c r="H24" s="6">
        <v>31</v>
      </c>
    </row>
    <row r="25" spans="6:8" x14ac:dyDescent="0.3">
      <c r="F25" s="6"/>
      <c r="G25" s="6"/>
      <c r="H25" s="6">
        <v>22</v>
      </c>
    </row>
    <row r="26" spans="6:8" x14ac:dyDescent="0.3">
      <c r="F26" s="6"/>
      <c r="G26" s="6"/>
      <c r="H26" s="6">
        <v>22</v>
      </c>
    </row>
    <row r="27" spans="6:8" x14ac:dyDescent="0.3">
      <c r="F27" s="6"/>
      <c r="G27" s="6"/>
      <c r="H27" s="6">
        <v>22</v>
      </c>
    </row>
    <row r="28" spans="6:8" x14ac:dyDescent="0.3">
      <c r="F28" s="6"/>
      <c r="G28" s="6"/>
      <c r="H28" s="6">
        <v>26</v>
      </c>
    </row>
    <row r="29" spans="6:8" x14ac:dyDescent="0.3">
      <c r="F29" s="6"/>
      <c r="G29" s="6"/>
      <c r="H29" s="6">
        <v>11</v>
      </c>
    </row>
    <row r="30" spans="6:8" x14ac:dyDescent="0.3">
      <c r="F30" s="6"/>
      <c r="G30" s="6"/>
      <c r="H30" s="6">
        <v>32</v>
      </c>
    </row>
    <row r="31" spans="6:8" x14ac:dyDescent="0.3">
      <c r="F31" s="6"/>
      <c r="G31" s="6"/>
    </row>
    <row r="32" spans="6:8" x14ac:dyDescent="0.3">
      <c r="F32" s="6"/>
      <c r="G32" s="6"/>
    </row>
  </sheetData>
  <phoneticPr fontId="3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8:G33"/>
  <sheetViews>
    <sheetView workbookViewId="0">
      <selection activeCell="E8" sqref="E8:G8"/>
    </sheetView>
  </sheetViews>
  <sheetFormatPr defaultRowHeight="16.5" x14ac:dyDescent="0.3"/>
  <cols>
    <col min="7" max="7" width="16.5" bestFit="1" customWidth="1"/>
  </cols>
  <sheetData>
    <row r="8" spans="5:7" x14ac:dyDescent="0.3">
      <c r="E8" s="41" t="s">
        <v>61</v>
      </c>
      <c r="F8" s="41" t="s">
        <v>62</v>
      </c>
      <c r="G8" s="41" t="s">
        <v>63</v>
      </c>
    </row>
    <row r="9" spans="5:7" x14ac:dyDescent="0.3">
      <c r="E9" s="6">
        <v>17</v>
      </c>
      <c r="F9" s="6">
        <v>37</v>
      </c>
      <c r="G9" s="6">
        <v>46</v>
      </c>
    </row>
    <row r="10" spans="5:7" x14ac:dyDescent="0.3">
      <c r="E10" s="6">
        <v>38</v>
      </c>
      <c r="F10" s="6">
        <v>26.5</v>
      </c>
      <c r="G10" s="6">
        <v>36</v>
      </c>
    </row>
    <row r="11" spans="5:7" x14ac:dyDescent="0.3">
      <c r="E11" s="6">
        <v>41.5</v>
      </c>
      <c r="F11" s="6">
        <v>31.5</v>
      </c>
      <c r="G11" s="6">
        <v>10</v>
      </c>
    </row>
    <row r="12" spans="5:7" x14ac:dyDescent="0.3">
      <c r="E12" s="6">
        <v>24.5</v>
      </c>
      <c r="F12" s="6">
        <v>57</v>
      </c>
      <c r="G12" s="6">
        <v>51.5</v>
      </c>
    </row>
    <row r="13" spans="5:7" x14ac:dyDescent="0.3">
      <c r="E13" s="6">
        <v>32</v>
      </c>
      <c r="F13" s="6">
        <v>7</v>
      </c>
      <c r="G13" s="6">
        <v>77.5</v>
      </c>
    </row>
    <row r="14" spans="5:7" x14ac:dyDescent="0.3">
      <c r="E14" s="6">
        <v>25.5</v>
      </c>
      <c r="F14" s="6">
        <v>0</v>
      </c>
      <c r="G14" s="6">
        <v>5.5</v>
      </c>
    </row>
    <row r="15" spans="5:7" x14ac:dyDescent="0.3">
      <c r="E15" s="6">
        <v>27.5</v>
      </c>
      <c r="F15" s="6">
        <v>45.5</v>
      </c>
      <c r="G15" s="6">
        <v>64.5</v>
      </c>
    </row>
    <row r="16" spans="5:7" x14ac:dyDescent="0.3">
      <c r="E16" s="6">
        <v>61.5</v>
      </c>
      <c r="F16" s="6">
        <v>54</v>
      </c>
      <c r="G16" s="6">
        <v>30.5</v>
      </c>
    </row>
    <row r="17" spans="5:7" x14ac:dyDescent="0.3">
      <c r="E17" s="6">
        <v>28.5</v>
      </c>
      <c r="F17" s="6">
        <v>62.5</v>
      </c>
      <c r="G17" s="6">
        <v>63.5</v>
      </c>
    </row>
    <row r="18" spans="5:7" x14ac:dyDescent="0.3">
      <c r="E18" s="6">
        <v>17.5</v>
      </c>
      <c r="F18" s="6">
        <v>42</v>
      </c>
      <c r="G18" s="6">
        <v>36.5</v>
      </c>
    </row>
    <row r="19" spans="5:7" x14ac:dyDescent="0.3">
      <c r="E19" s="6">
        <v>30</v>
      </c>
      <c r="F19" s="6">
        <v>75.5</v>
      </c>
      <c r="G19" s="6">
        <v>25.5</v>
      </c>
    </row>
    <row r="20" spans="5:7" x14ac:dyDescent="0.3">
      <c r="E20" s="6"/>
      <c r="F20" s="6">
        <v>29</v>
      </c>
      <c r="G20" s="6">
        <v>93.5</v>
      </c>
    </row>
    <row r="21" spans="5:7" x14ac:dyDescent="0.3">
      <c r="E21" s="6"/>
      <c r="F21" s="6">
        <v>31</v>
      </c>
      <c r="G21" s="6">
        <v>30</v>
      </c>
    </row>
    <row r="22" spans="5:7" x14ac:dyDescent="0.3">
      <c r="E22" s="6"/>
      <c r="F22" s="6">
        <v>65</v>
      </c>
      <c r="G22" s="6">
        <v>51</v>
      </c>
    </row>
    <row r="23" spans="5:7" x14ac:dyDescent="0.3">
      <c r="E23" s="6"/>
      <c r="F23" s="6">
        <v>121</v>
      </c>
      <c r="G23" s="6">
        <v>33</v>
      </c>
    </row>
    <row r="24" spans="5:7" x14ac:dyDescent="0.3">
      <c r="E24" s="6"/>
      <c r="F24" s="6">
        <v>35.5</v>
      </c>
      <c r="G24" s="6">
        <v>27</v>
      </c>
    </row>
    <row r="25" spans="5:7" x14ac:dyDescent="0.3">
      <c r="E25" s="6"/>
      <c r="F25" s="6"/>
      <c r="G25" s="6">
        <v>13.5</v>
      </c>
    </row>
    <row r="26" spans="5:7" x14ac:dyDescent="0.3">
      <c r="E26" s="6"/>
      <c r="F26" s="6"/>
      <c r="G26" s="6">
        <v>237</v>
      </c>
    </row>
    <row r="27" spans="5:7" x14ac:dyDescent="0.3">
      <c r="E27" s="6"/>
      <c r="F27" s="6"/>
      <c r="G27" s="6">
        <v>37</v>
      </c>
    </row>
    <row r="28" spans="5:7" x14ac:dyDescent="0.3">
      <c r="E28" s="6"/>
      <c r="F28" s="6"/>
    </row>
    <row r="29" spans="5:7" x14ac:dyDescent="0.3">
      <c r="E29" s="6"/>
      <c r="F29" s="6"/>
    </row>
    <row r="30" spans="5:7" x14ac:dyDescent="0.3">
      <c r="E30" s="6"/>
      <c r="F30" s="6"/>
    </row>
    <row r="31" spans="5:7" x14ac:dyDescent="0.3">
      <c r="E31" s="6"/>
      <c r="F31" s="6"/>
    </row>
    <row r="32" spans="5:7" x14ac:dyDescent="0.3">
      <c r="E32" s="6"/>
      <c r="F32" s="6"/>
    </row>
    <row r="33" spans="6:6" x14ac:dyDescent="0.3">
      <c r="F33" s="6"/>
    </row>
  </sheetData>
  <phoneticPr fontId="3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0:H16"/>
  <sheetViews>
    <sheetView workbookViewId="0">
      <selection activeCell="F10" sqref="F10:H10"/>
    </sheetView>
  </sheetViews>
  <sheetFormatPr defaultRowHeight="16.5" x14ac:dyDescent="0.3"/>
  <cols>
    <col min="8" max="8" width="16.5" bestFit="1" customWidth="1"/>
  </cols>
  <sheetData>
    <row r="10" spans="6:8" x14ac:dyDescent="0.3">
      <c r="F10" s="41" t="s">
        <v>61</v>
      </c>
      <c r="G10" s="41" t="s">
        <v>62</v>
      </c>
      <c r="H10" s="41" t="s">
        <v>63</v>
      </c>
    </row>
    <row r="11" spans="6:8" x14ac:dyDescent="0.3">
      <c r="F11" s="6">
        <v>0.2989</v>
      </c>
      <c r="G11" s="6">
        <v>0.89164600000000005</v>
      </c>
      <c r="H11" s="6">
        <v>0.76533300000000004</v>
      </c>
    </row>
    <row r="12" spans="6:8" x14ac:dyDescent="0.3">
      <c r="F12" s="6">
        <v>0.25915899999999997</v>
      </c>
      <c r="G12" s="6">
        <v>0.95069599999999999</v>
      </c>
      <c r="H12" s="6">
        <v>0.87630600000000003</v>
      </c>
    </row>
    <row r="13" spans="6:8" x14ac:dyDescent="0.3">
      <c r="F13" s="6">
        <v>0.105947</v>
      </c>
      <c r="G13" s="6">
        <v>0.72303300000000004</v>
      </c>
      <c r="H13" s="6">
        <v>0.628274</v>
      </c>
    </row>
    <row r="14" spans="6:8" x14ac:dyDescent="0.3">
      <c r="F14" s="6">
        <v>0.20041200000000001</v>
      </c>
      <c r="G14" s="6">
        <v>0.724603</v>
      </c>
      <c r="H14" s="6">
        <v>0.66463700000000003</v>
      </c>
    </row>
    <row r="15" spans="6:8" x14ac:dyDescent="0.3">
      <c r="F15" s="6">
        <v>0.22808899999999999</v>
      </c>
      <c r="G15" s="6">
        <v>0.994371</v>
      </c>
      <c r="H15" s="6">
        <v>0.86161299999999996</v>
      </c>
    </row>
    <row r="16" spans="6:8" x14ac:dyDescent="0.3">
      <c r="F16" s="6">
        <v>0.221439</v>
      </c>
      <c r="G16" s="6">
        <v>0.64922800000000003</v>
      </c>
      <c r="H16" s="6">
        <v>0.83251299999999995</v>
      </c>
    </row>
  </sheetData>
  <phoneticPr fontId="3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9:J15"/>
  <sheetViews>
    <sheetView workbookViewId="0">
      <selection activeCell="G9" sqref="G9:J9"/>
    </sheetView>
  </sheetViews>
  <sheetFormatPr defaultRowHeight="16.5" x14ac:dyDescent="0.3"/>
  <cols>
    <col min="9" max="9" width="16.5" bestFit="1" customWidth="1"/>
    <col min="10" max="10" width="18.125" bestFit="1" customWidth="1"/>
  </cols>
  <sheetData>
    <row r="9" spans="7:10" x14ac:dyDescent="0.3">
      <c r="G9" s="41" t="s">
        <v>61</v>
      </c>
      <c r="H9" s="41" t="s">
        <v>62</v>
      </c>
      <c r="I9" s="41" t="s">
        <v>63</v>
      </c>
      <c r="J9" s="41" t="s">
        <v>200</v>
      </c>
    </row>
    <row r="10" spans="7:10" x14ac:dyDescent="0.3">
      <c r="G10" s="6">
        <v>0.77</v>
      </c>
      <c r="H10" s="6">
        <v>1.04</v>
      </c>
      <c r="I10" s="6">
        <v>0.91</v>
      </c>
      <c r="J10" s="6">
        <v>0.56999999999999995</v>
      </c>
    </row>
    <row r="11" spans="7:10" x14ac:dyDescent="0.3">
      <c r="G11" s="6">
        <v>0.86</v>
      </c>
      <c r="H11" s="6">
        <v>1.02</v>
      </c>
      <c r="I11" s="6">
        <v>0.92</v>
      </c>
      <c r="J11" s="6">
        <v>0.65</v>
      </c>
    </row>
    <row r="12" spans="7:10" x14ac:dyDescent="0.3">
      <c r="G12" s="6">
        <v>0.72</v>
      </c>
      <c r="H12" s="6">
        <v>1.36</v>
      </c>
      <c r="I12" s="6">
        <v>1.07</v>
      </c>
      <c r="J12" s="6">
        <v>0.68</v>
      </c>
    </row>
    <row r="13" spans="7:10" x14ac:dyDescent="0.3">
      <c r="G13" s="6">
        <v>0.6</v>
      </c>
      <c r="H13" s="6">
        <v>1.1200000000000001</v>
      </c>
      <c r="I13" s="6">
        <v>1.22</v>
      </c>
      <c r="J13" s="6">
        <v>0.49</v>
      </c>
    </row>
    <row r="14" spans="7:10" x14ac:dyDescent="0.3">
      <c r="G14" s="6">
        <v>0.7</v>
      </c>
      <c r="H14" s="6">
        <v>1.32</v>
      </c>
      <c r="I14" s="6">
        <v>1</v>
      </c>
      <c r="J14" s="6">
        <v>0.61</v>
      </c>
    </row>
    <row r="15" spans="7:10" x14ac:dyDescent="0.3">
      <c r="G15" s="6">
        <v>0.69</v>
      </c>
      <c r="H15" s="6"/>
      <c r="I15" s="6"/>
      <c r="J15" s="6"/>
    </row>
  </sheetData>
  <phoneticPr fontId="3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7:I13"/>
  <sheetViews>
    <sheetView workbookViewId="0">
      <selection activeCell="M9" sqref="M9"/>
    </sheetView>
  </sheetViews>
  <sheetFormatPr defaultRowHeight="16.5" x14ac:dyDescent="0.3"/>
  <cols>
    <col min="8" max="8" width="16.5" bestFit="1" customWidth="1"/>
    <col min="9" max="9" width="18.125" bestFit="1" customWidth="1"/>
  </cols>
  <sheetData>
    <row r="7" spans="6:9" x14ac:dyDescent="0.3">
      <c r="F7" s="41" t="s">
        <v>61</v>
      </c>
      <c r="G7" s="41" t="s">
        <v>62</v>
      </c>
      <c r="H7" s="41" t="s">
        <v>63</v>
      </c>
      <c r="I7" s="41" t="s">
        <v>200</v>
      </c>
    </row>
    <row r="8" spans="6:9" x14ac:dyDescent="0.3">
      <c r="F8" s="6">
        <v>0.77109899999999998</v>
      </c>
      <c r="G8" s="6">
        <v>1.7640359999999999</v>
      </c>
      <c r="H8" s="6">
        <v>2.688491</v>
      </c>
      <c r="I8" s="6">
        <v>0.873699</v>
      </c>
    </row>
    <row r="9" spans="6:9" x14ac:dyDescent="0.3">
      <c r="F9" s="6">
        <v>0.69011800000000001</v>
      </c>
      <c r="G9" s="6">
        <v>1.523355</v>
      </c>
      <c r="H9" s="6">
        <v>1.690377</v>
      </c>
      <c r="I9" s="6">
        <v>0.50583299999999998</v>
      </c>
    </row>
    <row r="10" spans="6:9" x14ac:dyDescent="0.3">
      <c r="F10" s="6">
        <v>0.39641100000000001</v>
      </c>
      <c r="G10" s="6">
        <v>1.2089049999999999</v>
      </c>
      <c r="H10" s="6">
        <v>1.1062240000000001</v>
      </c>
      <c r="I10" s="6">
        <v>0.57820499999999997</v>
      </c>
    </row>
    <row r="11" spans="6:9" x14ac:dyDescent="0.3">
      <c r="F11" s="6">
        <v>0.48211900000000002</v>
      </c>
      <c r="G11" s="6">
        <v>2.0154960000000002</v>
      </c>
      <c r="H11" s="6">
        <v>2.140304</v>
      </c>
      <c r="I11" s="6">
        <v>0.45807599999999998</v>
      </c>
    </row>
    <row r="12" spans="6:9" x14ac:dyDescent="0.3">
      <c r="F12" s="6">
        <v>1.1718230000000001</v>
      </c>
      <c r="G12" s="6">
        <v>2.8106559999999998</v>
      </c>
      <c r="H12" s="6">
        <v>2.2776860000000001</v>
      </c>
      <c r="I12" s="6">
        <v>1.5704039999999999</v>
      </c>
    </row>
    <row r="13" spans="6:9" x14ac:dyDescent="0.3">
      <c r="F13" s="6">
        <v>1.098031</v>
      </c>
      <c r="I13" s="6">
        <v>0.95877500000000004</v>
      </c>
    </row>
  </sheetData>
  <phoneticPr fontId="3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K11"/>
  <sheetViews>
    <sheetView workbookViewId="0">
      <selection activeCell="E6" sqref="E6:E7"/>
    </sheetView>
  </sheetViews>
  <sheetFormatPr defaultRowHeight="16.5" x14ac:dyDescent="0.3"/>
  <cols>
    <col min="4" max="4" width="13.625" bestFit="1" customWidth="1"/>
    <col min="5" max="5" width="12.875" bestFit="1" customWidth="1"/>
  </cols>
  <sheetData>
    <row r="6" spans="4:11" x14ac:dyDescent="0.3">
      <c r="D6" s="78" t="s">
        <v>73</v>
      </c>
      <c r="E6" t="s">
        <v>201</v>
      </c>
      <c r="F6" s="6">
        <v>0.85858199999999996</v>
      </c>
      <c r="G6" s="6">
        <v>2.4352279999999999</v>
      </c>
      <c r="H6" s="6">
        <v>1.0134399999999999</v>
      </c>
      <c r="I6" s="6">
        <v>1.1323589999999999</v>
      </c>
      <c r="J6" s="6">
        <v>1.6469050000000001</v>
      </c>
      <c r="K6" s="6">
        <v>1.724334</v>
      </c>
    </row>
    <row r="7" spans="4:11" x14ac:dyDescent="0.3">
      <c r="D7" s="78"/>
      <c r="E7" t="s">
        <v>202</v>
      </c>
      <c r="F7" s="6">
        <v>0.35133700000000001</v>
      </c>
      <c r="G7" s="6">
        <v>0.29170299999999999</v>
      </c>
      <c r="H7" s="6">
        <v>0.45515899999999998</v>
      </c>
      <c r="I7" s="6">
        <v>0.61581699999999995</v>
      </c>
      <c r="J7" s="6">
        <v>0.32151999999999997</v>
      </c>
      <c r="K7" s="6">
        <v>0.37343100000000001</v>
      </c>
    </row>
    <row r="10" spans="4:11" x14ac:dyDescent="0.3">
      <c r="D10" s="78" t="s">
        <v>203</v>
      </c>
      <c r="E10" t="s">
        <v>201</v>
      </c>
      <c r="F10" s="6">
        <v>0.23783899999999999</v>
      </c>
      <c r="G10" s="6">
        <v>0.251218</v>
      </c>
      <c r="H10" s="6">
        <v>0.36253000000000002</v>
      </c>
      <c r="I10" s="6">
        <v>0.63919300000000001</v>
      </c>
      <c r="J10" s="6">
        <v>0.24452850000000001</v>
      </c>
      <c r="K10" s="6">
        <v>0.30687399999999998</v>
      </c>
    </row>
    <row r="11" spans="4:11" x14ac:dyDescent="0.3">
      <c r="D11" s="78"/>
      <c r="E11" t="s">
        <v>202</v>
      </c>
      <c r="F11" s="6">
        <v>0.102481</v>
      </c>
      <c r="G11" s="6">
        <v>0.166575</v>
      </c>
      <c r="H11" s="6">
        <v>7.1964E-2</v>
      </c>
      <c r="I11" s="6">
        <v>0.20399999999999999</v>
      </c>
      <c r="J11" s="6">
        <v>0.13452800000000001</v>
      </c>
      <c r="K11" s="6">
        <v>0.1192695</v>
      </c>
    </row>
  </sheetData>
  <mergeCells count="2">
    <mergeCell ref="D6:D7"/>
    <mergeCell ref="D10:D11"/>
  </mergeCells>
  <phoneticPr fontId="3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8:L15"/>
  <sheetViews>
    <sheetView workbookViewId="0">
      <selection activeCell="Q20" sqref="Q20"/>
    </sheetView>
  </sheetViews>
  <sheetFormatPr defaultRowHeight="16.5" x14ac:dyDescent="0.3"/>
  <cols>
    <col min="6" max="6" width="14.25" bestFit="1" customWidth="1"/>
    <col min="9" max="9" width="14.25" bestFit="1" customWidth="1"/>
    <col min="12" max="12" width="14.25" bestFit="1" customWidth="1"/>
  </cols>
  <sheetData>
    <row r="8" spans="5:12" x14ac:dyDescent="0.3">
      <c r="E8" s="22" t="s">
        <v>173</v>
      </c>
      <c r="H8" s="22" t="s">
        <v>174</v>
      </c>
      <c r="K8" s="22" t="s">
        <v>175</v>
      </c>
    </row>
    <row r="9" spans="5:12" x14ac:dyDescent="0.3">
      <c r="E9" s="41" t="s">
        <v>204</v>
      </c>
      <c r="F9" s="41" t="s">
        <v>205</v>
      </c>
      <c r="H9" s="41" t="s">
        <v>204</v>
      </c>
      <c r="I9" s="41" t="s">
        <v>205</v>
      </c>
      <c r="K9" s="41" t="s">
        <v>204</v>
      </c>
      <c r="L9" s="41" t="s">
        <v>205</v>
      </c>
    </row>
    <row r="10" spans="5:12" x14ac:dyDescent="0.3">
      <c r="E10" s="6">
        <v>76.138000000000005</v>
      </c>
      <c r="F10" s="6">
        <v>92.245000000000005</v>
      </c>
      <c r="H10" s="6">
        <v>8.8435000000000006</v>
      </c>
      <c r="I10" s="6">
        <v>4.807893</v>
      </c>
      <c r="K10" s="6">
        <v>14.5427</v>
      </c>
      <c r="L10" s="6">
        <v>4.6760999999999999</v>
      </c>
    </row>
    <row r="11" spans="5:12" x14ac:dyDescent="0.3">
      <c r="E11" s="6">
        <v>72.939899999999994</v>
      </c>
      <c r="F11" s="6">
        <v>94.981999999999999</v>
      </c>
      <c r="H11" s="6">
        <v>10.689</v>
      </c>
      <c r="I11" s="6">
        <v>4.9555699999999998</v>
      </c>
      <c r="K11" s="6">
        <v>15.1913</v>
      </c>
      <c r="L11" s="6">
        <v>5.5462600000000002</v>
      </c>
    </row>
    <row r="12" spans="5:12" x14ac:dyDescent="0.3">
      <c r="E12" s="6">
        <v>75.674999999999997</v>
      </c>
      <c r="F12" s="6">
        <v>89.490799999999993</v>
      </c>
      <c r="H12" s="6">
        <v>12.4618</v>
      </c>
      <c r="I12" s="6">
        <v>5.7255000000000003</v>
      </c>
      <c r="K12" s="6">
        <v>13.88</v>
      </c>
      <c r="L12" s="6">
        <v>5.2436689999999997</v>
      </c>
    </row>
    <row r="13" spans="5:12" x14ac:dyDescent="0.3">
      <c r="E13" s="6">
        <v>81.714299999999994</v>
      </c>
      <c r="F13" s="6">
        <v>95.584999999999994</v>
      </c>
      <c r="H13" s="6">
        <v>12.064</v>
      </c>
      <c r="I13" s="6">
        <v>3.9859</v>
      </c>
      <c r="K13" s="6">
        <v>10.2217</v>
      </c>
      <c r="L13" s="6">
        <v>3.5814400000000002</v>
      </c>
    </row>
    <row r="14" spans="5:12" x14ac:dyDescent="0.3">
      <c r="E14" s="6">
        <v>74.53895</v>
      </c>
      <c r="F14" s="6">
        <v>93.613500000000002</v>
      </c>
      <c r="H14" s="6">
        <v>9.7662499999999994</v>
      </c>
      <c r="I14" s="6">
        <v>4.8817314999999999</v>
      </c>
      <c r="K14" s="6">
        <v>14.867000000000001</v>
      </c>
      <c r="L14" s="6">
        <v>5.1111800000000001</v>
      </c>
    </row>
    <row r="15" spans="5:12" x14ac:dyDescent="0.3">
      <c r="E15" s="6">
        <v>74.307450000000003</v>
      </c>
      <c r="F15" s="6">
        <v>92.236400000000003</v>
      </c>
      <c r="H15" s="6">
        <v>11.5754</v>
      </c>
      <c r="I15" s="6">
        <v>5.340535</v>
      </c>
      <c r="K15" s="6">
        <v>14.53565</v>
      </c>
      <c r="L15" s="6">
        <v>5.3949645000000004</v>
      </c>
    </row>
  </sheetData>
  <phoneticPr fontId="3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7:J13"/>
  <sheetViews>
    <sheetView workbookViewId="0">
      <selection activeCell="H7" sqref="H7:J7"/>
    </sheetView>
  </sheetViews>
  <sheetFormatPr defaultRowHeight="16.5" x14ac:dyDescent="0.3"/>
  <sheetData>
    <row r="7" spans="8:10" x14ac:dyDescent="0.3">
      <c r="H7" t="s">
        <v>206</v>
      </c>
      <c r="I7" t="s">
        <v>201</v>
      </c>
      <c r="J7" t="s">
        <v>202</v>
      </c>
    </row>
    <row r="8" spans="8:10" x14ac:dyDescent="0.3">
      <c r="H8" s="6">
        <v>0.19578000000000001</v>
      </c>
      <c r="I8" s="6">
        <v>1.247431</v>
      </c>
      <c r="J8" s="6">
        <v>0.24859400000000001</v>
      </c>
    </row>
    <row r="9" spans="8:10" x14ac:dyDescent="0.3">
      <c r="H9" s="6">
        <v>0.30516900000000002</v>
      </c>
      <c r="I9" s="6">
        <v>1.5579339999999999</v>
      </c>
      <c r="J9" s="6">
        <v>0.10169400000000001</v>
      </c>
    </row>
    <row r="10" spans="8:10" x14ac:dyDescent="0.3">
      <c r="H10" s="6">
        <v>0.126439</v>
      </c>
      <c r="I10" s="6">
        <v>1.795161</v>
      </c>
      <c r="J10" s="6">
        <v>0.168236</v>
      </c>
    </row>
    <row r="11" spans="8:10" x14ac:dyDescent="0.3">
      <c r="H11" s="6">
        <v>0.23679</v>
      </c>
      <c r="I11" s="6">
        <v>1.643364</v>
      </c>
      <c r="J11" s="6">
        <v>0.226297</v>
      </c>
    </row>
    <row r="12" spans="8:10" x14ac:dyDescent="0.3">
      <c r="H12" s="6">
        <v>0.25047449999999999</v>
      </c>
      <c r="I12" s="6">
        <v>1.4026825000000001</v>
      </c>
      <c r="J12" s="6">
        <v>0.17514399999999999</v>
      </c>
    </row>
    <row r="13" spans="8:10" x14ac:dyDescent="0.3">
      <c r="H13" s="6">
        <v>0.215804</v>
      </c>
      <c r="I13" s="6">
        <v>1.6765475000000001</v>
      </c>
      <c r="J13" s="6">
        <v>0.134965</v>
      </c>
    </row>
  </sheetData>
  <phoneticPr fontId="3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10:I16"/>
  <sheetViews>
    <sheetView workbookViewId="0">
      <selection activeCell="G10" sqref="G10:I10"/>
    </sheetView>
  </sheetViews>
  <sheetFormatPr defaultRowHeight="16.5" x14ac:dyDescent="0.3"/>
  <sheetData>
    <row r="10" spans="7:9" x14ac:dyDescent="0.3">
      <c r="G10" t="s">
        <v>206</v>
      </c>
      <c r="H10" t="s">
        <v>201</v>
      </c>
      <c r="I10" t="s">
        <v>202</v>
      </c>
    </row>
    <row r="11" spans="7:9" x14ac:dyDescent="0.3">
      <c r="G11" s="6">
        <v>0.83978200000000003</v>
      </c>
      <c r="H11" s="6">
        <v>6.3346539999999996</v>
      </c>
      <c r="I11" s="6">
        <v>1.6167819999999999</v>
      </c>
    </row>
    <row r="12" spans="7:9" x14ac:dyDescent="0.3">
      <c r="G12" s="6">
        <v>1.0137020000000001</v>
      </c>
      <c r="H12" s="6">
        <v>4.5045159999999997</v>
      </c>
      <c r="I12" s="6">
        <v>1.1120730000000001</v>
      </c>
    </row>
    <row r="13" spans="7:9" x14ac:dyDescent="0.3">
      <c r="G13" s="6">
        <v>0.53234000000000004</v>
      </c>
      <c r="H13" s="6">
        <v>4.7190960000000004</v>
      </c>
      <c r="I13" s="6">
        <v>1.5161370000000001</v>
      </c>
    </row>
    <row r="14" spans="7:9" x14ac:dyDescent="0.3">
      <c r="G14" s="6">
        <v>1.0742989999999999</v>
      </c>
      <c r="H14" s="6">
        <v>3.3834369999999998</v>
      </c>
      <c r="I14" s="6">
        <v>1.4973369999999999</v>
      </c>
    </row>
    <row r="15" spans="7:9" x14ac:dyDescent="0.3">
      <c r="G15" s="6">
        <v>0.92674199999999995</v>
      </c>
      <c r="H15" s="6">
        <v>5.4195849999999997</v>
      </c>
      <c r="I15" s="6">
        <v>1.3644274999999999</v>
      </c>
    </row>
    <row r="16" spans="7:9" x14ac:dyDescent="0.3">
      <c r="G16" s="6">
        <v>0.77302099999999996</v>
      </c>
      <c r="H16" s="6">
        <v>4.6118059999999996</v>
      </c>
      <c r="I16" s="6">
        <v>1.3141050000000001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G11"/>
  <sheetViews>
    <sheetView workbookViewId="0">
      <selection activeCell="C4" sqref="C4:G5"/>
    </sheetView>
  </sheetViews>
  <sheetFormatPr defaultRowHeight="16.5" x14ac:dyDescent="0.3"/>
  <sheetData>
    <row r="4" spans="3:7" x14ac:dyDescent="0.3">
      <c r="C4" s="79" t="s">
        <v>48</v>
      </c>
      <c r="D4" s="79"/>
      <c r="F4" s="79" t="s">
        <v>49</v>
      </c>
      <c r="G4" s="79"/>
    </row>
    <row r="5" spans="3:7" x14ac:dyDescent="0.3">
      <c r="C5" t="s">
        <v>46</v>
      </c>
      <c r="D5" t="s">
        <v>47</v>
      </c>
      <c r="F5" t="s">
        <v>46</v>
      </c>
      <c r="G5" t="s">
        <v>47</v>
      </c>
    </row>
    <row r="6" spans="3:7" x14ac:dyDescent="0.3">
      <c r="C6" s="19">
        <v>2.638903</v>
      </c>
      <c r="D6" s="19">
        <v>1.0006470000000001</v>
      </c>
      <c r="F6" s="19">
        <v>3.8172290000000002</v>
      </c>
      <c r="G6" s="19">
        <v>3.4927280000000001</v>
      </c>
    </row>
    <row r="7" spans="3:7" x14ac:dyDescent="0.3">
      <c r="C7" s="19">
        <v>3.044489</v>
      </c>
      <c r="D7" s="19">
        <v>1.8733169999999999</v>
      </c>
      <c r="F7" s="19">
        <v>3.0702259999999999</v>
      </c>
      <c r="G7" s="19">
        <v>3.9443739999999998</v>
      </c>
    </row>
    <row r="8" spans="3:7" x14ac:dyDescent="0.3">
      <c r="C8" s="19">
        <v>3.6496300000000002</v>
      </c>
      <c r="D8" s="19">
        <v>1.3453299999999999</v>
      </c>
      <c r="F8" s="19">
        <v>3.699268</v>
      </c>
      <c r="G8" s="19">
        <v>3.3662670000000001</v>
      </c>
    </row>
    <row r="9" spans="3:7" x14ac:dyDescent="0.3">
      <c r="C9" s="19">
        <v>2.8416960000000002</v>
      </c>
      <c r="D9" s="19">
        <v>1.436982</v>
      </c>
      <c r="F9" s="19">
        <v>3.8742329999999998</v>
      </c>
      <c r="G9" s="19">
        <v>2.3863910000000002</v>
      </c>
    </row>
    <row r="10" spans="3:7" x14ac:dyDescent="0.3">
      <c r="C10" s="19">
        <v>3.3470599999999999</v>
      </c>
      <c r="D10" s="19">
        <v>1.609324</v>
      </c>
      <c r="F10" s="19">
        <v>3.4437280000000001</v>
      </c>
      <c r="G10" s="19">
        <v>3.7185510000000002</v>
      </c>
    </row>
    <row r="11" spans="3:7" x14ac:dyDescent="0.3">
      <c r="C11" s="19">
        <v>3.245663</v>
      </c>
      <c r="D11" s="19">
        <v>1.3911560000000001</v>
      </c>
      <c r="F11" s="19">
        <v>3.384747</v>
      </c>
      <c r="G11" s="19">
        <v>3.6553209999999998</v>
      </c>
    </row>
  </sheetData>
  <mergeCells count="2">
    <mergeCell ref="C4:D4"/>
    <mergeCell ref="F4:G4"/>
  </mergeCells>
  <phoneticPr fontId="3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7:H13"/>
  <sheetViews>
    <sheetView workbookViewId="0">
      <selection activeCell="F7" sqref="F7:H7"/>
    </sheetView>
  </sheetViews>
  <sheetFormatPr defaultRowHeight="16.5" x14ac:dyDescent="0.3"/>
  <sheetData>
    <row r="7" spans="6:8" x14ac:dyDescent="0.3">
      <c r="F7" t="s">
        <v>206</v>
      </c>
      <c r="G7" t="s">
        <v>201</v>
      </c>
      <c r="H7" t="s">
        <v>202</v>
      </c>
    </row>
    <row r="8" spans="6:8" x14ac:dyDescent="0.3">
      <c r="F8" s="6">
        <v>6.027018</v>
      </c>
      <c r="G8" s="6">
        <v>2.3151039999999998</v>
      </c>
      <c r="H8" s="6">
        <v>4.0525390000000003</v>
      </c>
    </row>
    <row r="9" spans="6:8" x14ac:dyDescent="0.3">
      <c r="F9" s="6">
        <v>7.0720049999999999</v>
      </c>
      <c r="G9" s="6">
        <v>1.6582030000000001</v>
      </c>
      <c r="H9" s="6">
        <v>6.3574219999999997</v>
      </c>
    </row>
    <row r="10" spans="6:8" x14ac:dyDescent="0.3">
      <c r="F10" s="6">
        <v>6.0795570000000003</v>
      </c>
      <c r="G10" s="6">
        <v>0.99251299999999998</v>
      </c>
      <c r="H10" s="6">
        <v>5.0649090000000001</v>
      </c>
    </row>
    <row r="11" spans="6:8" x14ac:dyDescent="0.3">
      <c r="F11" s="6">
        <v>5.1087239999999996</v>
      </c>
      <c r="G11" s="6">
        <v>1.031576</v>
      </c>
      <c r="H11" s="6">
        <v>6.0828129999999998</v>
      </c>
    </row>
    <row r="12" spans="6:8" x14ac:dyDescent="0.3">
      <c r="F12" s="6">
        <v>6.5495115000000004</v>
      </c>
      <c r="G12" s="6">
        <v>1.9866535000000001</v>
      </c>
      <c r="H12" s="6">
        <v>5.2049804999999996</v>
      </c>
    </row>
    <row r="13" spans="6:8" x14ac:dyDescent="0.3">
      <c r="F13" s="6">
        <v>6.5757810000000001</v>
      </c>
      <c r="G13" s="6">
        <v>1.325358</v>
      </c>
      <c r="H13" s="6">
        <v>5.7111654999999999</v>
      </c>
    </row>
  </sheetData>
  <phoneticPr fontId="3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6:H12"/>
  <sheetViews>
    <sheetView workbookViewId="0">
      <selection activeCell="F6" sqref="F6:H6"/>
    </sheetView>
  </sheetViews>
  <sheetFormatPr defaultRowHeight="16.5" x14ac:dyDescent="0.3"/>
  <sheetData>
    <row r="6" spans="6:8" x14ac:dyDescent="0.3">
      <c r="F6" t="s">
        <v>206</v>
      </c>
      <c r="G6" t="s">
        <v>201</v>
      </c>
      <c r="H6" t="s">
        <v>202</v>
      </c>
    </row>
    <row r="7" spans="6:8" x14ac:dyDescent="0.3">
      <c r="F7" s="6">
        <v>3.5110679999999999</v>
      </c>
      <c r="G7" s="6">
        <v>1.3606769999999999</v>
      </c>
      <c r="H7" s="6">
        <v>2.5234380000000001</v>
      </c>
    </row>
    <row r="8" spans="6:8" x14ac:dyDescent="0.3">
      <c r="F8" s="6">
        <v>4.1197920000000003</v>
      </c>
      <c r="G8" s="6">
        <v>0.77473999999999998</v>
      </c>
      <c r="H8" s="6">
        <v>3.0130210000000002</v>
      </c>
    </row>
    <row r="9" spans="6:8" x14ac:dyDescent="0.3">
      <c r="F9" s="6">
        <v>2.4671219999999998</v>
      </c>
      <c r="G9" s="6">
        <v>0.39257799999999998</v>
      </c>
      <c r="H9" s="6">
        <v>3.3317060000000001</v>
      </c>
    </row>
    <row r="10" spans="6:8" x14ac:dyDescent="0.3">
      <c r="F10" s="6">
        <v>3.6969400000000001</v>
      </c>
      <c r="G10" s="6">
        <v>0.87337200000000004</v>
      </c>
      <c r="H10" s="6">
        <v>2.9749349999999999</v>
      </c>
    </row>
    <row r="11" spans="6:8" x14ac:dyDescent="0.3">
      <c r="F11" s="6">
        <v>3.8154300000000001</v>
      </c>
      <c r="G11" s="6">
        <v>1.0677084999999999</v>
      </c>
      <c r="H11" s="6">
        <v>2.7682294999999999</v>
      </c>
    </row>
    <row r="12" spans="6:8" x14ac:dyDescent="0.3">
      <c r="F12" s="6">
        <v>3.2934570000000001</v>
      </c>
      <c r="G12" s="6">
        <v>0.58365900000000004</v>
      </c>
      <c r="H12" s="6">
        <v>3.1723634999999999</v>
      </c>
    </row>
  </sheetData>
  <phoneticPr fontId="3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10:I16"/>
  <sheetViews>
    <sheetView workbookViewId="0">
      <selection activeCell="F10" sqref="F10"/>
    </sheetView>
  </sheetViews>
  <sheetFormatPr defaultRowHeight="16.5" x14ac:dyDescent="0.3"/>
  <sheetData>
    <row r="10" spans="7:9" x14ac:dyDescent="0.3">
      <c r="G10" t="s">
        <v>206</v>
      </c>
      <c r="H10" t="s">
        <v>201</v>
      </c>
      <c r="I10" t="s">
        <v>202</v>
      </c>
    </row>
    <row r="11" spans="7:9" x14ac:dyDescent="0.3">
      <c r="G11" s="6">
        <v>3.073242</v>
      </c>
      <c r="H11" s="6">
        <v>1.5026040000000001</v>
      </c>
      <c r="I11" s="6">
        <v>3.5758459999999999</v>
      </c>
    </row>
    <row r="12" spans="7:9" x14ac:dyDescent="0.3">
      <c r="G12" s="6">
        <v>4.6858719999999998</v>
      </c>
      <c r="H12" s="6">
        <v>1.0960289999999999</v>
      </c>
      <c r="I12" s="6">
        <v>2.6614580000000001</v>
      </c>
    </row>
    <row r="13" spans="7:9" x14ac:dyDescent="0.3">
      <c r="G13" s="6">
        <v>3.395508</v>
      </c>
      <c r="H13" s="6">
        <v>1.031576</v>
      </c>
      <c r="I13" s="6">
        <v>2.5234380000000001</v>
      </c>
    </row>
    <row r="14" spans="7:9" x14ac:dyDescent="0.3">
      <c r="G14" s="6">
        <v>3.8759769999999998</v>
      </c>
      <c r="H14" s="6">
        <v>0.99251299999999998</v>
      </c>
      <c r="I14" s="6">
        <v>3.3317060000000001</v>
      </c>
    </row>
    <row r="15" spans="7:9" x14ac:dyDescent="0.3">
      <c r="G15" s="6">
        <v>3.8795570000000001</v>
      </c>
      <c r="H15" s="6">
        <v>1.2993165</v>
      </c>
      <c r="I15" s="6">
        <v>3.118652</v>
      </c>
    </row>
    <row r="16" spans="7:9" x14ac:dyDescent="0.3">
      <c r="G16" s="6">
        <v>4.0406899999999997</v>
      </c>
      <c r="H16" s="6">
        <v>1.0638025</v>
      </c>
      <c r="I16" s="6">
        <v>2.5924480000000001</v>
      </c>
    </row>
  </sheetData>
  <phoneticPr fontId="3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11:J17"/>
  <sheetViews>
    <sheetView workbookViewId="0">
      <selection activeCell="N12" sqref="N12"/>
    </sheetView>
  </sheetViews>
  <sheetFormatPr defaultRowHeight="16.5" x14ac:dyDescent="0.3"/>
  <sheetData>
    <row r="11" spans="8:10" x14ac:dyDescent="0.3">
      <c r="H11" t="s">
        <v>206</v>
      </c>
      <c r="I11" t="s">
        <v>201</v>
      </c>
      <c r="J11" t="s">
        <v>202</v>
      </c>
    </row>
    <row r="12" spans="8:10" x14ac:dyDescent="0.3">
      <c r="H12" s="6">
        <v>1.907227</v>
      </c>
      <c r="I12" s="6">
        <v>0.54980499999999999</v>
      </c>
      <c r="J12" s="6">
        <v>1.3880209999999999</v>
      </c>
    </row>
    <row r="13" spans="8:10" x14ac:dyDescent="0.3">
      <c r="H13" s="6">
        <v>3.4365230000000002</v>
      </c>
      <c r="I13" s="6">
        <v>0.40429700000000002</v>
      </c>
      <c r="J13" s="6">
        <v>2.0719400000000001</v>
      </c>
    </row>
    <row r="14" spans="8:10" x14ac:dyDescent="0.3">
      <c r="H14" s="6">
        <v>2.0068359999999998</v>
      </c>
      <c r="I14" s="6">
        <v>0.33431</v>
      </c>
      <c r="J14" s="6">
        <v>1.926758</v>
      </c>
    </row>
    <row r="15" spans="8:10" x14ac:dyDescent="0.3">
      <c r="H15" s="6">
        <v>3.43099</v>
      </c>
      <c r="I15" s="6">
        <v>0.46940100000000001</v>
      </c>
      <c r="J15" s="6">
        <v>1.5299480000000001</v>
      </c>
    </row>
    <row r="16" spans="8:10" x14ac:dyDescent="0.3">
      <c r="H16" s="6">
        <v>2.671875</v>
      </c>
      <c r="I16" s="6">
        <v>0.477051</v>
      </c>
      <c r="J16" s="6">
        <v>1.7299804999999999</v>
      </c>
    </row>
    <row r="17" spans="8:10" x14ac:dyDescent="0.3">
      <c r="H17" s="6">
        <v>2.7216795</v>
      </c>
      <c r="I17" s="6">
        <v>0.36930350000000001</v>
      </c>
      <c r="J17" s="6">
        <v>1.999349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G11"/>
  <sheetViews>
    <sheetView workbookViewId="0">
      <selection activeCell="C4" sqref="C4:G5"/>
    </sheetView>
  </sheetViews>
  <sheetFormatPr defaultRowHeight="16.5" x14ac:dyDescent="0.3"/>
  <sheetData>
    <row r="4" spans="3:7" x14ac:dyDescent="0.3">
      <c r="C4" s="79" t="s">
        <v>48</v>
      </c>
      <c r="D4" s="79"/>
      <c r="F4" s="79" t="s">
        <v>49</v>
      </c>
      <c r="G4" s="79"/>
    </row>
    <row r="5" spans="3:7" x14ac:dyDescent="0.3">
      <c r="C5" t="s">
        <v>46</v>
      </c>
      <c r="D5" t="s">
        <v>47</v>
      </c>
      <c r="F5" t="s">
        <v>46</v>
      </c>
      <c r="G5" t="s">
        <v>47</v>
      </c>
    </row>
    <row r="6" spans="3:7" x14ac:dyDescent="0.3">
      <c r="C6" s="19">
        <v>0.42301100000000003</v>
      </c>
      <c r="D6" s="19">
        <v>0.41777201400000002</v>
      </c>
      <c r="F6" s="19">
        <v>0.70295600000000003</v>
      </c>
      <c r="G6" s="19">
        <v>0.232709</v>
      </c>
    </row>
    <row r="7" spans="3:7" x14ac:dyDescent="0.3">
      <c r="C7" s="19">
        <v>0.55431699999999995</v>
      </c>
      <c r="D7" s="19">
        <v>0.62001556199999996</v>
      </c>
      <c r="F7" s="19">
        <v>0.75652200000000003</v>
      </c>
      <c r="G7" s="19">
        <v>0.53013699999999997</v>
      </c>
    </row>
    <row r="8" spans="3:7" x14ac:dyDescent="0.3">
      <c r="C8" s="19">
        <v>0.62218200000000001</v>
      </c>
      <c r="D8" s="19">
        <v>0.79454100000000005</v>
      </c>
      <c r="F8" s="19">
        <v>0.70291800000000004</v>
      </c>
      <c r="G8" s="19">
        <v>0.55137700000000001</v>
      </c>
    </row>
    <row r="9" spans="3:7" x14ac:dyDescent="0.3">
      <c r="C9" s="19">
        <v>0.25223499999999999</v>
      </c>
      <c r="D9" s="19">
        <v>0.11758399999999999</v>
      </c>
      <c r="F9" s="19">
        <v>0.74653700000000001</v>
      </c>
      <c r="G9" s="19">
        <v>0.53602499999999997</v>
      </c>
    </row>
    <row r="10" spans="3:7" x14ac:dyDescent="0.3">
      <c r="C10" s="19">
        <v>0.60819199999999995</v>
      </c>
      <c r="D10" s="19">
        <v>0.71445700000000001</v>
      </c>
      <c r="F10" s="19">
        <v>0.70064400000000004</v>
      </c>
      <c r="G10" s="19">
        <v>0.61853400000000003</v>
      </c>
    </row>
    <row r="11" spans="3:7" x14ac:dyDescent="0.3">
      <c r="C11" s="19">
        <v>0.28338200000000002</v>
      </c>
      <c r="D11" s="19">
        <v>0.139678</v>
      </c>
      <c r="F11" s="19">
        <v>0.79936099999999999</v>
      </c>
      <c r="G11" s="19">
        <v>0.55567</v>
      </c>
    </row>
  </sheetData>
  <mergeCells count="2">
    <mergeCell ref="C4:D4"/>
    <mergeCell ref="F4:G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3</vt:i4>
      </vt:variant>
    </vt:vector>
  </HeadingPairs>
  <TitlesOfParts>
    <vt:vector size="83" baseType="lpstr">
      <vt:lpstr>Figure 1a</vt:lpstr>
      <vt:lpstr>Figure 1b</vt:lpstr>
      <vt:lpstr>Figure 1h</vt:lpstr>
      <vt:lpstr>Figure 2c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4b</vt:lpstr>
      <vt:lpstr>Figure 4c</vt:lpstr>
      <vt:lpstr>Figure 4d</vt:lpstr>
      <vt:lpstr>Figure 4e</vt:lpstr>
      <vt:lpstr>Figure 5a</vt:lpstr>
      <vt:lpstr>Figure 5b</vt:lpstr>
      <vt:lpstr>Figure 5c</vt:lpstr>
      <vt:lpstr>Figure 5d</vt:lpstr>
      <vt:lpstr>Figure 5e</vt:lpstr>
      <vt:lpstr>Figure 5f</vt:lpstr>
      <vt:lpstr>Figure 5g</vt:lpstr>
      <vt:lpstr>Figure 6a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Figure 6j</vt:lpstr>
      <vt:lpstr>Figure 6k</vt:lpstr>
      <vt:lpstr>Figure 6l</vt:lpstr>
      <vt:lpstr>Figure 6m</vt:lpstr>
      <vt:lpstr>Figure 6n</vt:lpstr>
      <vt:lpstr>Figure 6o</vt:lpstr>
      <vt:lpstr>Figure 6p</vt:lpstr>
      <vt:lpstr>sFig 1i</vt:lpstr>
      <vt:lpstr>sFig 3g</vt:lpstr>
      <vt:lpstr>sFig 4b</vt:lpstr>
      <vt:lpstr>sFig 4c</vt:lpstr>
      <vt:lpstr>sFig 4d</vt:lpstr>
      <vt:lpstr>sFig 4g</vt:lpstr>
      <vt:lpstr>sFig 5a</vt:lpstr>
      <vt:lpstr>sFig 5b</vt:lpstr>
      <vt:lpstr>sFig 5c</vt:lpstr>
      <vt:lpstr>sFig 5d</vt:lpstr>
      <vt:lpstr>sFig 5e</vt:lpstr>
      <vt:lpstr>sFig 5f</vt:lpstr>
      <vt:lpstr>sFig 5g</vt:lpstr>
      <vt:lpstr>sFig 5h</vt:lpstr>
      <vt:lpstr>sFig 5i</vt:lpstr>
      <vt:lpstr>sFig 6a</vt:lpstr>
      <vt:lpstr>sFig 6b</vt:lpstr>
      <vt:lpstr>sFig 6c</vt:lpstr>
      <vt:lpstr>sFig 6d</vt:lpstr>
      <vt:lpstr>sFig 6f</vt:lpstr>
      <vt:lpstr>sFig 7a</vt:lpstr>
      <vt:lpstr>sFig 7b</vt:lpstr>
      <vt:lpstr>sFig 7c</vt:lpstr>
      <vt:lpstr>sFig 7d</vt:lpstr>
      <vt:lpstr>sFig 7e</vt:lpstr>
      <vt:lpstr>sFig 7f</vt:lpstr>
      <vt:lpstr>sFig 7g</vt:lpstr>
      <vt:lpstr>sFig 7h</vt:lpstr>
      <vt:lpstr>sFig 7j</vt:lpstr>
      <vt:lpstr>sFig 7k</vt:lpstr>
      <vt:lpstr>sFig 7l</vt:lpstr>
      <vt:lpstr>sFig 7m</vt:lpstr>
      <vt:lpstr>sFig 7o</vt:lpstr>
      <vt:lpstr>sFig 7p</vt:lpstr>
      <vt:lpstr>sFig 7q</vt:lpstr>
      <vt:lpstr>sFig 8b</vt:lpstr>
      <vt:lpstr>sFig 8c</vt:lpstr>
      <vt:lpstr>sFig 8d</vt:lpstr>
      <vt:lpstr>sFig 8e</vt:lpstr>
      <vt:lpstr>sFig 8f</vt:lpstr>
      <vt:lpstr>sFig 8g</vt:lpstr>
      <vt:lpstr>sFig 8h</vt:lpstr>
      <vt:lpstr>sFig 8i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821053687297</cp:lastModifiedBy>
  <dcterms:created xsi:type="dcterms:W3CDTF">2017-11-15T12:34:53Z</dcterms:created>
  <dcterms:modified xsi:type="dcterms:W3CDTF">2020-02-18T11:37:14Z</dcterms:modified>
</cp:coreProperties>
</file>